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mumaryland-my.sharepoint.com/personal/etvedte_som_umaryland_edu/Documents/Riptide_master/Riptide_SR_revision_11.04.2020/"/>
    </mc:Choice>
  </mc:AlternateContent>
  <xr:revisionPtr revIDLastSave="148" documentId="8_{471E80F4-76C3-4F14-B68C-1A1F5FC3175C}" xr6:coauthVersionLast="45" xr6:coauthVersionMax="45" xr10:uidLastSave="{6DD58E2F-BE33-42FB-9AA6-A22FEEBC2DC4}"/>
  <bookViews>
    <workbookView xWindow="-120" yWindow="-120" windowWidth="29040" windowHeight="15840" tabRatio="737" activeTab="7" xr2:uid="{00000000-000D-0000-FFFF-FFFF00000000}"/>
  </bookViews>
  <sheets>
    <sheet name="Supp.Data.S1.TitlePage" sheetId="20" r:id="rId1"/>
    <sheet name="TableS1" sheetId="1" r:id="rId2"/>
    <sheet name="TableS2" sheetId="19" r:id="rId3"/>
    <sheet name="TableS3" sheetId="8" r:id="rId4"/>
    <sheet name="TableS4" sheetId="9" r:id="rId5"/>
    <sheet name="TableS5" sheetId="6" r:id="rId6"/>
    <sheet name="TableS6" sheetId="7" r:id="rId7"/>
    <sheet name="TableS7" sheetId="14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7" i="6" l="1"/>
  <c r="B37" i="6"/>
  <c r="C37" i="9"/>
  <c r="D37" i="9"/>
  <c r="E37" i="9"/>
  <c r="B84" i="9"/>
  <c r="C84" i="9"/>
  <c r="D84" i="9"/>
  <c r="B37" i="9"/>
  <c r="C37" i="8"/>
  <c r="D37" i="8"/>
  <c r="E37" i="8"/>
  <c r="F37" i="8"/>
  <c r="B84" i="8"/>
  <c r="C84" i="8"/>
  <c r="D84" i="8"/>
  <c r="E84" i="8"/>
  <c r="F84" i="8"/>
  <c r="B131" i="8"/>
  <c r="C131" i="8"/>
  <c r="D131" i="8"/>
  <c r="B37" i="8"/>
  <c r="C39" i="6"/>
  <c r="C40" i="6" s="1"/>
  <c r="B39" i="6"/>
  <c r="B40" i="6" s="1"/>
</calcChain>
</file>

<file path=xl/sharedStrings.xml><?xml version="1.0" encoding="utf-8"?>
<sst xmlns="http://schemas.openxmlformats.org/spreadsheetml/2006/main" count="1706" uniqueCount="505">
  <si>
    <t>pB171</t>
  </si>
  <si>
    <t>library</t>
  </si>
  <si>
    <t>KAPA Hyper</t>
  </si>
  <si>
    <t>E10</t>
  </si>
  <si>
    <t>AACCGGTT</t>
  </si>
  <si>
    <t>E02</t>
  </si>
  <si>
    <t>AACCTTGG</t>
  </si>
  <si>
    <t>A08</t>
  </si>
  <si>
    <t>AACGTTGC</t>
  </si>
  <si>
    <t>D05</t>
  </si>
  <si>
    <t>AAGGTTCC</t>
  </si>
  <si>
    <t>G06</t>
  </si>
  <si>
    <t>ACACGTCA</t>
  </si>
  <si>
    <t>H04</t>
  </si>
  <si>
    <t>ACACGTGT</t>
  </si>
  <si>
    <t>G05</t>
  </si>
  <si>
    <t>ACAGTCAC</t>
  </si>
  <si>
    <t>H06</t>
  </si>
  <si>
    <t>ACCAACGT</t>
  </si>
  <si>
    <t>B09</t>
  </si>
  <si>
    <t>ACCAAGGA</t>
  </si>
  <si>
    <t>H08</t>
  </si>
  <si>
    <t>ACCACATG</t>
  </si>
  <si>
    <t>F05</t>
  </si>
  <si>
    <t>ACCTGTTC</t>
  </si>
  <si>
    <t>C06</t>
  </si>
  <si>
    <t>ACTGACTG</t>
  </si>
  <si>
    <t>F07</t>
  </si>
  <si>
    <t>ACTGTGAC</t>
  </si>
  <si>
    <t>A02</t>
  </si>
  <si>
    <t>AGCTAGCT</t>
  </si>
  <si>
    <t>E03</t>
  </si>
  <si>
    <t>AGCTCTAG</t>
  </si>
  <si>
    <t>B01</t>
  </si>
  <si>
    <t>AGGAACGT</t>
  </si>
  <si>
    <t>B02</t>
  </si>
  <si>
    <t>AGGTAGGT</t>
  </si>
  <si>
    <t>H10</t>
  </si>
  <si>
    <t>AGTGGTCT</t>
  </si>
  <si>
    <t>D07</t>
  </si>
  <si>
    <t>AGTGTCTG</t>
  </si>
  <si>
    <t>A04</t>
  </si>
  <si>
    <t>ATCCGGTA</t>
  </si>
  <si>
    <t>F10</t>
  </si>
  <si>
    <t>ATCCTAGG</t>
  </si>
  <si>
    <t>F02</t>
  </si>
  <si>
    <t>ATCGTAGC</t>
  </si>
  <si>
    <t>C11</t>
  </si>
  <si>
    <t>ATGCATGC</t>
  </si>
  <si>
    <t>G10</t>
  </si>
  <si>
    <t>CAACCTAG</t>
  </si>
  <si>
    <t>E11</t>
  </si>
  <si>
    <t>CAACGTAC</t>
  </si>
  <si>
    <t>D02</t>
  </si>
  <si>
    <t>CAAGCTTG</t>
  </si>
  <si>
    <t>H12</t>
  </si>
  <si>
    <t>CACATGTG</t>
  </si>
  <si>
    <t>G02</t>
  </si>
  <si>
    <t>CACTAGAC</t>
  </si>
  <si>
    <t>C02</t>
  </si>
  <si>
    <t>CAGTCAGT</t>
  </si>
  <si>
    <t>F06</t>
  </si>
  <si>
    <t>CAGTTGAC</t>
  </si>
  <si>
    <t>F08</t>
  </si>
  <si>
    <t>CATGCTTC</t>
  </si>
  <si>
    <t>D03</t>
  </si>
  <si>
    <t>CCAATACG</t>
  </si>
  <si>
    <t>E06</t>
  </si>
  <si>
    <t>CCATATGG</t>
  </si>
  <si>
    <t>E08</t>
  </si>
  <si>
    <t>CCTAATCC</t>
  </si>
  <si>
    <t>H07</t>
  </si>
  <si>
    <t>CGATCGAT</t>
  </si>
  <si>
    <t>A01</t>
  </si>
  <si>
    <t>CGTACGTA</t>
  </si>
  <si>
    <t>B07</t>
  </si>
  <si>
    <t>CGTAGCAT</t>
  </si>
  <si>
    <t>F03</t>
  </si>
  <si>
    <t>CGTAGCTA</t>
  </si>
  <si>
    <t>B12</t>
  </si>
  <si>
    <t>CTACCATC</t>
  </si>
  <si>
    <t>B06</t>
  </si>
  <si>
    <t>CTAGAGCT</t>
  </si>
  <si>
    <t>C01</t>
  </si>
  <si>
    <t>CTAGCTAG</t>
  </si>
  <si>
    <t>D12</t>
  </si>
  <si>
    <t>CTCATGAG</t>
  </si>
  <si>
    <t>C08</t>
  </si>
  <si>
    <t>CTCTACAC</t>
  </si>
  <si>
    <t>G03</t>
  </si>
  <si>
    <t>CTCTCACA</t>
  </si>
  <si>
    <t>D01</t>
  </si>
  <si>
    <t>CTCTCAGT</t>
  </si>
  <si>
    <t>B05</t>
  </si>
  <si>
    <t>CTGTACAG</t>
  </si>
  <si>
    <t>D04</t>
  </si>
  <si>
    <t>CTGTCAGA</t>
  </si>
  <si>
    <t>G04</t>
  </si>
  <si>
    <t>CTTCCAAC</t>
  </si>
  <si>
    <t>F01</t>
  </si>
  <si>
    <t>CTTCCATG</t>
  </si>
  <si>
    <t>G07</t>
  </si>
  <si>
    <t>CTTGTCCA</t>
  </si>
  <si>
    <t>B11</t>
  </si>
  <si>
    <t>GAACCATC</t>
  </si>
  <si>
    <t>H11</t>
  </si>
  <si>
    <t>GAACTGCT</t>
  </si>
  <si>
    <t>F11</t>
  </si>
  <si>
    <t>GAAGCTTC</t>
  </si>
  <si>
    <t>C03</t>
  </si>
  <si>
    <t>GAAGTCCT</t>
  </si>
  <si>
    <t>B04</t>
  </si>
  <si>
    <t>GACATCAC</t>
  </si>
  <si>
    <t>G12</t>
  </si>
  <si>
    <t>GACATCTG</t>
  </si>
  <si>
    <t>A09</t>
  </si>
  <si>
    <t>GACTTCAG</t>
  </si>
  <si>
    <t>H09</t>
  </si>
  <si>
    <t>GAGACACA</t>
  </si>
  <si>
    <t>E12</t>
  </si>
  <si>
    <t>GAGACAGT</t>
  </si>
  <si>
    <t>A10</t>
  </si>
  <si>
    <t>GAGTTCAC</t>
  </si>
  <si>
    <t>H05</t>
  </si>
  <si>
    <t>GAGTTCTG</t>
  </si>
  <si>
    <t>A07</t>
  </si>
  <si>
    <t>GATCAGCT</t>
  </si>
  <si>
    <t>D11</t>
  </si>
  <si>
    <t>GATCCTAG</t>
  </si>
  <si>
    <t>F04</t>
  </si>
  <si>
    <t>GATGCATC</t>
  </si>
  <si>
    <t>E05</t>
  </si>
  <si>
    <t>GCCGTATA</t>
  </si>
  <si>
    <t>C09</t>
  </si>
  <si>
    <t>GCCGTTAA</t>
  </si>
  <si>
    <t>B10</t>
  </si>
  <si>
    <t>GCGCTATA</t>
  </si>
  <si>
    <t>A06</t>
  </si>
  <si>
    <t>GCTACGAT</t>
  </si>
  <si>
    <t>D08</t>
  </si>
  <si>
    <t>GCTATTCC</t>
  </si>
  <si>
    <t>A03</t>
  </si>
  <si>
    <t>GCTTAACG</t>
  </si>
  <si>
    <t>H02</t>
  </si>
  <si>
    <t>GCTTCCTA</t>
  </si>
  <si>
    <t>D06</t>
  </si>
  <si>
    <t>GGAAGCAT</t>
  </si>
  <si>
    <t>A11</t>
  </si>
  <si>
    <t>GGATTAGG</t>
  </si>
  <si>
    <t>G09</t>
  </si>
  <si>
    <t>GGTTCCAA</t>
  </si>
  <si>
    <t>F09</t>
  </si>
  <si>
    <t>GTACAGCT</t>
  </si>
  <si>
    <t>B03</t>
  </si>
  <si>
    <t>GTACCAAC</t>
  </si>
  <si>
    <t>E01</t>
  </si>
  <si>
    <t>GTACTGCA</t>
  </si>
  <si>
    <t>C10</t>
  </si>
  <si>
    <t>GTGAACAG</t>
  </si>
  <si>
    <t>F12</t>
  </si>
  <si>
    <t>GTGTCACA</t>
  </si>
  <si>
    <t>C07</t>
  </si>
  <si>
    <t>GTGTTGAC</t>
  </si>
  <si>
    <t>H01</t>
  </si>
  <si>
    <t>TACCATGG</t>
  </si>
  <si>
    <t>G01</t>
  </si>
  <si>
    <t>TACGAACC</t>
  </si>
  <si>
    <t>G11</t>
  </si>
  <si>
    <t>TAGCTACG</t>
  </si>
  <si>
    <t>A05</t>
  </si>
  <si>
    <t>TAGGCCAT</t>
  </si>
  <si>
    <t>C12</t>
  </si>
  <si>
    <t>TCCAAGGT</t>
  </si>
  <si>
    <t>C05</t>
  </si>
  <si>
    <t>TCGAGTTG</t>
  </si>
  <si>
    <t>C04</t>
  </si>
  <si>
    <t>TCGATGGT</t>
  </si>
  <si>
    <t>H03</t>
  </si>
  <si>
    <t>TGACCACA</t>
  </si>
  <si>
    <t>G08</t>
  </si>
  <si>
    <t>TGACGTGT</t>
  </si>
  <si>
    <t>D09</t>
  </si>
  <si>
    <t>TGACTGAC</t>
  </si>
  <si>
    <t>B08</t>
  </si>
  <si>
    <t>TGCACAAC</t>
  </si>
  <si>
    <t>D10</t>
  </si>
  <si>
    <t>TGCACTAG</t>
  </si>
  <si>
    <t>E04</t>
  </si>
  <si>
    <t>TGGTACGT</t>
  </si>
  <si>
    <t>E07</t>
  </si>
  <si>
    <t>TGGTCATG</t>
  </si>
  <si>
    <t>A12</t>
  </si>
  <si>
    <t>TGGTCTAG</t>
  </si>
  <si>
    <t>E09</t>
  </si>
  <si>
    <t>TGGTGTAC</t>
  </si>
  <si>
    <t>BLANK</t>
  </si>
  <si>
    <t>N/A</t>
  </si>
  <si>
    <t>total reads</t>
  </si>
  <si>
    <t>Riptide well</t>
  </si>
  <si>
    <t>Riptide barcode</t>
  </si>
  <si>
    <t>Acinetobacter baumannii</t>
  </si>
  <si>
    <t>Aspergillus fumigatus</t>
  </si>
  <si>
    <t>Brugia pahangi</t>
  </si>
  <si>
    <t>Cryptosporidium parvum</t>
  </si>
  <si>
    <t>Escherichia coli</t>
  </si>
  <si>
    <t>Klebsiella pneumoniae</t>
  </si>
  <si>
    <t>Plasmodium falciparum</t>
  </si>
  <si>
    <t>Shigella boydii</t>
  </si>
  <si>
    <t>Theileria parva</t>
  </si>
  <si>
    <t>After</t>
  </si>
  <si>
    <t>Before</t>
  </si>
  <si>
    <t>library design</t>
  </si>
  <si>
    <t>SRA accession</t>
  </si>
  <si>
    <t>GC primer</t>
  </si>
  <si>
    <t>strain/sample</t>
  </si>
  <si>
    <t>species</t>
  </si>
  <si>
    <t>25493-3</t>
  </si>
  <si>
    <t>FR3</t>
  </si>
  <si>
    <t>TU114</t>
  </si>
  <si>
    <t>HS</t>
  </si>
  <si>
    <t>B171</t>
  </si>
  <si>
    <t>NF54</t>
  </si>
  <si>
    <t>5216-82</t>
  </si>
  <si>
    <t>T8015994</t>
  </si>
  <si>
    <t>H7810724</t>
  </si>
  <si>
    <t>Day 10</t>
  </si>
  <si>
    <t>Day 1</t>
  </si>
  <si>
    <t>Day 2</t>
  </si>
  <si>
    <t xml:space="preserve">Day 2 </t>
  </si>
  <si>
    <t>Day 6</t>
  </si>
  <si>
    <t>ETEC metagenome</t>
  </si>
  <si>
    <t>L</t>
  </si>
  <si>
    <t>H</t>
  </si>
  <si>
    <t>HL</t>
  </si>
  <si>
    <t>Muguga</t>
  </si>
  <si>
    <t>Ab1022959</t>
  </si>
  <si>
    <t>Ab11126</t>
  </si>
  <si>
    <t>Ab959073</t>
  </si>
  <si>
    <t>Ab99063</t>
  </si>
  <si>
    <t>Riptide Plate 2: Additional Acinetobacter strains and metagenomes</t>
  </si>
  <si>
    <t>before/after riptide</t>
  </si>
  <si>
    <t>2x150</t>
  </si>
  <si>
    <t>Riptide Plate 1: Ten diverse biological samples with blank wells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# N's per 100 kbp</t>
  </si>
  <si>
    <t>Riptide</t>
  </si>
  <si>
    <t>KAPA</t>
  </si>
  <si>
    <t>NA</t>
  </si>
  <si>
    <t>replicate</t>
  </si>
  <si>
    <t>barcode</t>
  </si>
  <si>
    <t>read_pairs</t>
  </si>
  <si>
    <t>classified</t>
  </si>
  <si>
    <t>bacteria</t>
  </si>
  <si>
    <t>eukaryota</t>
  </si>
  <si>
    <t>archaea</t>
  </si>
  <si>
    <t>viruses</t>
  </si>
  <si>
    <t>Bacteroidetes</t>
  </si>
  <si>
    <t>Firmicutes</t>
  </si>
  <si>
    <t>Chordata</t>
  </si>
  <si>
    <t>HL*</t>
  </si>
  <si>
    <t xml:space="preserve">day </t>
  </si>
  <si>
    <t>Conventional Illumina</t>
  </si>
  <si>
    <t>SRR10997296</t>
  </si>
  <si>
    <t>SRR10997291</t>
  </si>
  <si>
    <t>SRR10997323</t>
  </si>
  <si>
    <t>SRR10997316</t>
  </si>
  <si>
    <t>SRR10997304</t>
  </si>
  <si>
    <t>SRR10997266</t>
  </si>
  <si>
    <t>SRR10997244</t>
  </si>
  <si>
    <t>SRR10997242</t>
  </si>
  <si>
    <t>SRR10997292</t>
  </si>
  <si>
    <t>SRR10997289</t>
  </si>
  <si>
    <t>SRR10997280</t>
  </si>
  <si>
    <t>SRR10997279</t>
  </si>
  <si>
    <t>SRR10997275</t>
  </si>
  <si>
    <t>SRR10997308</t>
  </si>
  <si>
    <t>SRR10997307</t>
  </si>
  <si>
    <t>SRR10997256</t>
  </si>
  <si>
    <t>SRR10997249</t>
  </si>
  <si>
    <t>SRR10997236</t>
  </si>
  <si>
    <t>SRR10997321</t>
  </si>
  <si>
    <t>SRR10997318</t>
  </si>
  <si>
    <t>SRR10997247</t>
  </si>
  <si>
    <t>SRR10997237</t>
  </si>
  <si>
    <t>SRR10997261</t>
  </si>
  <si>
    <t>SRR10997314</t>
  </si>
  <si>
    <t>SRR10997248</t>
  </si>
  <si>
    <t>SRR10997246</t>
  </si>
  <si>
    <t>SRR10997018</t>
  </si>
  <si>
    <t>SRR10997021</t>
  </si>
  <si>
    <t>SRR10997019</t>
  </si>
  <si>
    <t>SRR10997017</t>
  </si>
  <si>
    <t>SRR10996323</t>
  </si>
  <si>
    <t>SRR10996298</t>
  </si>
  <si>
    <t>SRR10996317</t>
  </si>
  <si>
    <t>SRR10996316</t>
  </si>
  <si>
    <t>SRR10996322</t>
  </si>
  <si>
    <t>SRR10996315</t>
  </si>
  <si>
    <t>SRR10996314</t>
  </si>
  <si>
    <t>SRR10996297</t>
  </si>
  <si>
    <t>SRR10996296</t>
  </si>
  <si>
    <t>SRR10996321</t>
  </si>
  <si>
    <t>SRR10996313</t>
  </si>
  <si>
    <t>SRR10996309</t>
  </si>
  <si>
    <t>SRR10996311</t>
  </si>
  <si>
    <t>SRR10996308</t>
  </si>
  <si>
    <t>SRR10996302</t>
  </si>
  <si>
    <t>SRR10996320</t>
  </si>
  <si>
    <t>SRR10996307</t>
  </si>
  <si>
    <t>SRR10996306</t>
  </si>
  <si>
    <t>SRR10996301</t>
  </si>
  <si>
    <t>SRR10996312</t>
  </si>
  <si>
    <t>SRR10996305</t>
  </si>
  <si>
    <t>SRR10996319</t>
  </si>
  <si>
    <t>SRR10996300</t>
  </si>
  <si>
    <t>SRR10996304</t>
  </si>
  <si>
    <t>SRR10997300</t>
  </si>
  <si>
    <t>SRR10997322</t>
  </si>
  <si>
    <t>SRR10997311</t>
  </si>
  <si>
    <t>SRR10997272</t>
  </si>
  <si>
    <t>SRR10997250</t>
  </si>
  <si>
    <t>SRR10997297</t>
  </si>
  <si>
    <t>SRR10997295</t>
  </si>
  <si>
    <t>SRR10997287</t>
  </si>
  <si>
    <t>SRR10997285</t>
  </si>
  <si>
    <t>SRR10997284</t>
  </si>
  <si>
    <t>SRR10997283</t>
  </si>
  <si>
    <t>SRR10997282</t>
  </si>
  <si>
    <t>SRR10997281</t>
  </si>
  <si>
    <t>SRR10997278</t>
  </si>
  <si>
    <t>SRR10997276</t>
  </si>
  <si>
    <t>SRR10997274</t>
  </si>
  <si>
    <t>SRR10997273</t>
  </si>
  <si>
    <t>SRR10997327</t>
  </si>
  <si>
    <t>SRR10997326</t>
  </si>
  <si>
    <t>SRR10997317</t>
  </si>
  <si>
    <t>SRR10997313</t>
  </si>
  <si>
    <t>SRR10997309</t>
  </si>
  <si>
    <t>SRR10997306</t>
  </si>
  <si>
    <t>SRR10997305</t>
  </si>
  <si>
    <t>SRR10997302</t>
  </si>
  <si>
    <t>SRR10997269</t>
  </si>
  <si>
    <t>SRR10997263</t>
  </si>
  <si>
    <t>SRR10997260</t>
  </si>
  <si>
    <t>SRR10997258</t>
  </si>
  <si>
    <t>SRR10997252</t>
  </si>
  <si>
    <t>SRR10997245</t>
  </si>
  <si>
    <t>SRR10997243</t>
  </si>
  <si>
    <t>SRR10997241</t>
  </si>
  <si>
    <t>SRR10997293</t>
  </si>
  <si>
    <t>SRR10997290</t>
  </si>
  <si>
    <t>SRR10997325</t>
  </si>
  <si>
    <t>SRR10997320</t>
  </si>
  <si>
    <t>SRR10997319</t>
  </si>
  <si>
    <t>SRR10997315</t>
  </si>
  <si>
    <t>SRR10997301</t>
  </si>
  <si>
    <t>SRR10997265</t>
  </si>
  <si>
    <t>SRR10997264</t>
  </si>
  <si>
    <t>SRR10997259</t>
  </si>
  <si>
    <t>SRR10997235</t>
  </si>
  <si>
    <t>SRR10997328</t>
  </si>
  <si>
    <t>SRR10997310</t>
  </si>
  <si>
    <t>SRR10997262</t>
  </si>
  <si>
    <t>SRR10997255</t>
  </si>
  <si>
    <t>SRR10997254</t>
  </si>
  <si>
    <t>SRR10997251</t>
  </si>
  <si>
    <t>SRR10997298</t>
  </si>
  <si>
    <t>SRR10997294</t>
  </si>
  <si>
    <t>SRR10997271</t>
  </si>
  <si>
    <t>SRR10997267</t>
  </si>
  <si>
    <t>SRR10997239</t>
  </si>
  <si>
    <t>SRR10997312</t>
  </si>
  <si>
    <t>SRR10997303</t>
  </si>
  <si>
    <t>SRR10997268</t>
  </si>
  <si>
    <t>SRR10997257</t>
  </si>
  <si>
    <t>SRR10997253</t>
  </si>
  <si>
    <t>SRR10997240</t>
  </si>
  <si>
    <t>SRR10997238</t>
  </si>
  <si>
    <t>SRR10997286</t>
  </si>
  <si>
    <t>SRR10997324</t>
  </si>
  <si>
    <t>SRR10997270</t>
  </si>
  <si>
    <t>SRR10997234</t>
  </si>
  <si>
    <t>SRR10997232</t>
  </si>
  <si>
    <t>SRR10997230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. Summary of Riptide and conventional Illumina libraries used in this analysis. 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Aspergillus SPAdes assembly statistics 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Brugia SPAdes assembly statistics </t>
    </r>
  </si>
  <si>
    <t>depth</t>
  </si>
  <si>
    <t>Riptide_merge</t>
  </si>
  <si>
    <t>Assembly</t>
  </si>
  <si>
    <t>Reference length</t>
  </si>
  <si>
    <t>Reference GC (%)</t>
  </si>
  <si>
    <t>NG50</t>
  </si>
  <si>
    <t>NG75</t>
  </si>
  <si>
    <t>LG50</t>
  </si>
  <si>
    <t>LG75</t>
  </si>
  <si>
    <t># unaligned contigs</t>
  </si>
  <si>
    <t>Unaligned length</t>
  </si>
  <si>
    <t>Genome fraction (%)</t>
  </si>
  <si>
    <t>Duplication ratio</t>
  </si>
  <si>
    <t># mismatches per 100 kbp</t>
  </si>
  <si>
    <t># indels per 100 kbp</t>
  </si>
  <si>
    <t>Largest alignment</t>
  </si>
  <si>
    <t>Total aligned length</t>
  </si>
  <si>
    <t>Complete BUSCO (single-copy)</t>
  </si>
  <si>
    <t>Complete BUSCO (duplicated)</t>
  </si>
  <si>
    <t>Fragmented BUSCO</t>
  </si>
  <si>
    <t>Missing BUSCO</t>
  </si>
  <si>
    <t>919 + 131 part</t>
  </si>
  <si>
    <t>47 + 156 part</t>
  </si>
  <si>
    <t># genomic features (full)</t>
  </si>
  <si>
    <t># genomic features (all)</t>
  </si>
  <si>
    <t># genomic features (partial)</t>
  </si>
  <si>
    <t>3350 + 194 part</t>
  </si>
  <si>
    <t>93 + 151 part</t>
  </si>
  <si>
    <t>29 + 0 part</t>
  </si>
  <si>
    <t>11 + 0 part</t>
  </si>
  <si>
    <t>12 + 0 part</t>
  </si>
  <si>
    <t>26 + 0 part</t>
  </si>
  <si>
    <t>8 + 0 part</t>
  </si>
  <si>
    <t>40 + 0 part</t>
  </si>
  <si>
    <t>98 + 0 part</t>
  </si>
  <si>
    <t>37 + 0 part</t>
  </si>
  <si>
    <t>3 + 0 part</t>
  </si>
  <si>
    <t>28 + 1 part</t>
  </si>
  <si>
    <t>76 + 1 part</t>
  </si>
  <si>
    <t>38 + 1 part</t>
  </si>
  <si>
    <t>8 + 1 part</t>
  </si>
  <si>
    <t>2 + 2 part</t>
  </si>
  <si>
    <t># genomic features (all) %</t>
  </si>
  <si>
    <t># genomic features (full) %</t>
  </si>
  <si>
    <t xml:space="preserve">Table S2. Read mapping performance of Riptide and KAPA Hyper Illumina libraries  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E. coli SPAdes assembly statistics 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Klebsiella SPAdes assembly statistics </t>
    </r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Classification of metagenome datasets using kraken2. </t>
    </r>
  </si>
  <si>
    <t>NEB</t>
  </si>
  <si>
    <t>Evaluation of a high-throughput, cost-effective Illumina library preparation kit</t>
  </si>
  <si>
    <r>
      <t>Eric S. Tvedte</t>
    </r>
    <r>
      <rPr>
        <vertAlign val="superscript"/>
        <sz val="11"/>
        <color theme="1"/>
        <rFont val="Arial"/>
        <family val="2"/>
      </rPr>
      <t>1,</t>
    </r>
    <r>
      <rPr>
        <sz val="11"/>
        <color theme="1"/>
        <rFont val="Arial"/>
        <family val="2"/>
      </rPr>
      <t>*, Jane Michalski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, Shaoji Cheng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Rayanna S. Patkus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Luke J. Tallo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Lisa Sadzewicz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Vincent M. Bruno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Joana C. Silva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David A. Rasko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, Julie C. Dunning Hotopp</t>
    </r>
    <r>
      <rPr>
        <vertAlign val="superscript"/>
        <sz val="11"/>
        <color theme="1"/>
        <rFont val="Arial"/>
        <family val="2"/>
      </rPr>
      <t>1,2,4,</t>
    </r>
    <r>
      <rPr>
        <sz val="11"/>
        <color theme="1"/>
        <rFont val="Arial"/>
        <family val="2"/>
      </rPr>
      <t>*</t>
    </r>
  </si>
  <si>
    <t>*Authors for Correspondence.</t>
  </si>
  <si>
    <t>EST: etvedte@som.umaryland.edu</t>
  </si>
  <si>
    <t>JCDH: jdhotopp@som.umaryland.edu</t>
  </si>
  <si>
    <r>
      <rPr>
        <b/>
        <sz val="11"/>
        <color theme="1"/>
        <rFont val="Arial"/>
        <family val="2"/>
      </rPr>
      <t xml:space="preserve">Table S1. </t>
    </r>
    <r>
      <rPr>
        <sz val="11"/>
        <color theme="1"/>
        <rFont val="Arial"/>
        <family val="2"/>
      </rPr>
      <t>Summary of Riptide and conventional Illumina libraries used in this analysis</t>
    </r>
  </si>
  <si>
    <r>
      <rPr>
        <b/>
        <sz val="11"/>
        <color theme="1"/>
        <rFont val="Arial"/>
        <family val="2"/>
      </rPr>
      <t>Table S2.</t>
    </r>
    <r>
      <rPr>
        <sz val="11"/>
        <color theme="1"/>
        <rFont val="Arial"/>
        <family val="2"/>
      </rPr>
      <t xml:space="preserve"> Read mapping performance of Riptide and KAPA Hyper Illumina libraries</t>
    </r>
  </si>
  <si>
    <r>
      <rPr>
        <b/>
        <sz val="11"/>
        <color theme="1"/>
        <rFont val="Arial"/>
        <family val="2"/>
      </rPr>
      <t>Table S3.</t>
    </r>
    <r>
      <rPr>
        <sz val="11"/>
        <color theme="1"/>
        <rFont val="Arial"/>
        <family val="2"/>
      </rPr>
      <t xml:space="preserve"> E. coli SPAdes assembly statistics </t>
    </r>
  </si>
  <si>
    <r>
      <rPr>
        <b/>
        <sz val="11"/>
        <color theme="1"/>
        <rFont val="Arial"/>
        <family val="2"/>
      </rPr>
      <t>Table S4.</t>
    </r>
    <r>
      <rPr>
        <sz val="11"/>
        <color theme="1"/>
        <rFont val="Arial"/>
        <family val="2"/>
      </rPr>
      <t xml:space="preserve"> Klebsiella SPAdes assembly statistics </t>
    </r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Aspergillus SPAdes assembly statistics </t>
    </r>
  </si>
  <si>
    <r>
      <rPr>
        <b/>
        <sz val="11"/>
        <color theme="1"/>
        <rFont val="Arial"/>
        <family val="2"/>
      </rPr>
      <t>Table S6.</t>
    </r>
    <r>
      <rPr>
        <sz val="11"/>
        <color theme="1"/>
        <rFont val="Arial"/>
        <family val="2"/>
      </rPr>
      <t xml:space="preserve"> Brugia SPAdes assembly statistics </t>
    </r>
  </si>
  <si>
    <r>
      <rPr>
        <b/>
        <sz val="11"/>
        <color theme="1"/>
        <rFont val="Arial"/>
        <family val="2"/>
      </rPr>
      <t xml:space="preserve">Table S7. </t>
    </r>
    <r>
      <rPr>
        <sz val="11"/>
        <color theme="1"/>
        <rFont val="Arial"/>
        <family val="2"/>
      </rPr>
      <t>Classification of metagenome datasets using kraken2</t>
    </r>
  </si>
  <si>
    <t>Supplementary Data for</t>
  </si>
  <si>
    <r>
      <t>1</t>
    </r>
    <r>
      <rPr>
        <sz val="10"/>
        <color theme="1"/>
        <rFont val="Arial"/>
        <family val="2"/>
      </rPr>
      <t>Institute for Genome Sciences, University of Maryland School of Medicine, Baltimore, MD, 21201, USA</t>
    </r>
  </si>
  <si>
    <r>
      <t>3</t>
    </r>
    <r>
      <rPr>
        <sz val="10"/>
        <color theme="1"/>
        <rFont val="Arial"/>
        <family val="2"/>
      </rPr>
      <t>Department of Medicine, University of Pittsburgh, Pittsburgh, PA, 15261, USA.</t>
    </r>
  </si>
  <si>
    <r>
      <t>4</t>
    </r>
    <r>
      <rPr>
        <sz val="10"/>
        <color theme="1"/>
        <rFont val="Arial"/>
        <family val="2"/>
      </rPr>
      <t>Greenebaum Cancer Center, University of Maryland School of Medicine, Baltimore, MD, 21201, USA</t>
    </r>
  </si>
  <si>
    <r>
      <t>2</t>
    </r>
    <r>
      <rPr>
        <sz val="10"/>
        <color theme="1"/>
        <rFont val="Arial"/>
        <family val="2"/>
      </rPr>
      <t>Department of Microbiology and Immunology, University of Maryland School of Medicine, Baltimore, MD,                           21201, USA</t>
    </r>
  </si>
  <si>
    <r>
      <rPr>
        <b/>
        <sz val="11"/>
        <color theme="1"/>
        <rFont val="Arial"/>
        <family val="2"/>
      </rPr>
      <t>Supplementary Data</t>
    </r>
    <r>
      <rPr>
        <sz val="11"/>
        <color theme="1"/>
        <rFont val="Arial"/>
        <family val="2"/>
      </rPr>
      <t xml:space="preserve"> contains the following datasets:</t>
    </r>
  </si>
  <si>
    <r>
      <t>Figure S1.</t>
    </r>
    <r>
      <rPr>
        <sz val="11"/>
        <color theme="1"/>
        <rFont val="Arial"/>
        <family val="2"/>
      </rPr>
      <t xml:space="preserve"> Gel electrophoresi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of prokaryotic gDNA used in Riptide and KAPA library preparations</t>
    </r>
  </si>
  <si>
    <r>
      <t>Figure S2.</t>
    </r>
    <r>
      <rPr>
        <sz val="11"/>
        <color theme="1"/>
        <rFont val="Arial"/>
        <family val="2"/>
      </rPr>
      <t xml:space="preserve"> Contamination assessment of Riptide samples after removal of multimapped reads</t>
    </r>
  </si>
  <si>
    <r>
      <t xml:space="preserve">Figure S3. </t>
    </r>
    <r>
      <rPr>
        <sz val="11"/>
        <color theme="1"/>
        <rFont val="Arial"/>
        <family val="2"/>
      </rPr>
      <t>Cumulative percentage histograms of sequencing depth in Riptide and non-Riptide libraries</t>
    </r>
  </si>
  <si>
    <r>
      <t xml:space="preserve">Figure S4. </t>
    </r>
    <r>
      <rPr>
        <sz val="11"/>
        <color theme="1"/>
        <rFont val="Arial"/>
        <family val="2"/>
      </rPr>
      <t>Assessment of GC bias in Illumina libraries</t>
    </r>
  </si>
  <si>
    <t>Table S1 - continued</t>
  </si>
  <si>
    <t>subsampled bases</t>
  </si>
  <si>
    <t>unpaired reads examined</t>
  </si>
  <si>
    <t>read pairs examined</t>
  </si>
  <si>
    <t>unmapped reads</t>
  </si>
  <si>
    <t>unpaired read duplicates</t>
  </si>
  <si>
    <t>read pair duplicates</t>
  </si>
  <si>
    <t>read pair optical duplicates</t>
  </si>
  <si>
    <t>percent duplication</t>
  </si>
  <si>
    <t>secondary/supplementary reads</t>
  </si>
  <si>
    <t>Table S2 - continued</t>
  </si>
  <si>
    <t>genome size</t>
  </si>
  <si>
    <t>total bases</t>
  </si>
  <si>
    <t>subsampl-ed reads</t>
  </si>
  <si>
    <t>Table S3 - continued</t>
  </si>
  <si>
    <t>Riptide low</t>
  </si>
  <si>
    <t>Riptide high</t>
  </si>
  <si>
    <t>Riptide  low</t>
  </si>
  <si>
    <t>Table S4 - continued</t>
  </si>
  <si>
    <t>Riptide merged</t>
  </si>
  <si>
    <t>primer</t>
  </si>
  <si>
    <t>Table S7 - continued</t>
  </si>
  <si>
    <t>Arthrop-oda</t>
  </si>
  <si>
    <t>Strepto-phyta</t>
  </si>
  <si>
    <t>Actinobact-eria</t>
  </si>
  <si>
    <t>Verruco-microbia</t>
  </si>
  <si>
    <t>Proteo-bacteria</t>
  </si>
  <si>
    <t>*HL datasets are mock datasets combining reads from H and L primer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3">
    <xf numFmtId="0" fontId="0" fillId="0" borderId="0" xfId="0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10" xfId="0" applyFont="1" applyBorder="1"/>
    <xf numFmtId="0" fontId="0" fillId="0" borderId="10" xfId="0" applyFont="1" applyBorder="1" applyAlignment="1">
      <alignment horizontal="right"/>
    </xf>
    <xf numFmtId="0" fontId="0" fillId="0" borderId="10" xfId="0" applyBorder="1"/>
    <xf numFmtId="0" fontId="0" fillId="0" borderId="10" xfId="0" applyBorder="1" applyAlignment="1">
      <alignment horizontal="right"/>
    </xf>
    <xf numFmtId="0" fontId="16" fillId="0" borderId="10" xfId="0" applyFont="1" applyBorder="1"/>
    <xf numFmtId="0" fontId="16" fillId="0" borderId="10" xfId="0" applyFont="1" applyBorder="1" applyAlignment="1">
      <alignment horizontal="right"/>
    </xf>
    <xf numFmtId="0" fontId="0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right"/>
    </xf>
    <xf numFmtId="0" fontId="16" fillId="0" borderId="10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10" xfId="0" applyFill="1" applyBorder="1"/>
    <xf numFmtId="0" fontId="0" fillId="0" borderId="0" xfId="0" applyBorder="1"/>
    <xf numFmtId="0" fontId="16" fillId="0" borderId="0" xfId="0" applyFont="1" applyBorder="1"/>
    <xf numFmtId="0" fontId="0" fillId="0" borderId="0" xfId="0" applyBorder="1" applyAlignment="1">
      <alignment horizontal="right"/>
    </xf>
    <xf numFmtId="1" fontId="19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1" fontId="18" fillId="0" borderId="0" xfId="0" applyNumberFormat="1" applyFont="1" applyBorder="1" applyAlignment="1">
      <alignment horizontal="right" vertical="center" wrapText="1"/>
    </xf>
    <xf numFmtId="1" fontId="18" fillId="0" borderId="0" xfId="0" applyNumberFormat="1" applyFont="1" applyBorder="1" applyAlignment="1">
      <alignment horizontal="right"/>
    </xf>
    <xf numFmtId="0" fontId="0" fillId="0" borderId="10" xfId="0" applyFont="1" applyBorder="1" applyAlignment="1">
      <alignment horizontal="left"/>
    </xf>
    <xf numFmtId="0" fontId="21" fillId="0" borderId="0" xfId="0" applyFont="1"/>
    <xf numFmtId="0" fontId="21" fillId="0" borderId="0" xfId="0" applyFont="1" applyAlignment="1">
      <alignment vertical="center"/>
    </xf>
    <xf numFmtId="0" fontId="21" fillId="0" borderId="0" xfId="0" applyFont="1" applyFill="1"/>
    <xf numFmtId="0" fontId="23" fillId="0" borderId="0" xfId="0" applyFont="1"/>
    <xf numFmtId="0" fontId="25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4" fillId="0" borderId="0" xfId="0" applyFont="1" applyAlignment="1">
      <alignment vertical="top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16" fillId="0" borderId="0" xfId="0" applyFont="1"/>
    <xf numFmtId="0" fontId="0" fillId="0" borderId="0" xfId="0" applyBorder="1" applyAlignment="1">
      <alignment horizontal="center"/>
    </xf>
    <xf numFmtId="0" fontId="0" fillId="0" borderId="0" xfId="0" applyAlignment="1">
      <alignment wrapText="1"/>
    </xf>
    <xf numFmtId="0" fontId="27" fillId="0" borderId="10" xfId="0" applyFont="1" applyBorder="1" applyAlignment="1">
      <alignment horizontal="left" vertical="top" wrapText="1"/>
    </xf>
    <xf numFmtId="0" fontId="16" fillId="0" borderId="10" xfId="0" applyFont="1" applyBorder="1" applyAlignment="1">
      <alignment vertical="top" wrapText="1"/>
    </xf>
    <xf numFmtId="0" fontId="27" fillId="0" borderId="10" xfId="0" applyFont="1" applyBorder="1" applyAlignment="1">
      <alignment vertical="top" wrapText="1"/>
    </xf>
    <xf numFmtId="0" fontId="16" fillId="0" borderId="10" xfId="0" applyFont="1" applyBorder="1" applyAlignment="1">
      <alignment horizontal="right" wrapText="1"/>
    </xf>
    <xf numFmtId="0" fontId="16" fillId="0" borderId="10" xfId="0" applyFont="1" applyBorder="1" applyAlignment="1">
      <alignment horizontal="right" vertical="top"/>
    </xf>
    <xf numFmtId="0" fontId="16" fillId="0" borderId="10" xfId="0" applyFont="1" applyBorder="1" applyAlignment="1">
      <alignment vertical="top"/>
    </xf>
    <xf numFmtId="0" fontId="27" fillId="0" borderId="10" xfId="0" applyFont="1" applyBorder="1" applyAlignment="1">
      <alignment vertical="center"/>
    </xf>
    <xf numFmtId="0" fontId="27" fillId="0" borderId="10" xfId="0" applyFont="1" applyBorder="1" applyAlignment="1">
      <alignment horizontal="right" vertical="center"/>
    </xf>
    <xf numFmtId="0" fontId="27" fillId="0" borderId="10" xfId="0" applyFont="1" applyBorder="1" applyAlignment="1">
      <alignment vertical="center" wrapText="1"/>
    </xf>
    <xf numFmtId="0" fontId="0" fillId="0" borderId="11" xfId="0" applyFill="1" applyBorder="1"/>
    <xf numFmtId="0" fontId="21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25" fillId="0" borderId="0" xfId="0" applyFont="1" applyAlignment="1">
      <alignment horizontal="left" vertical="center" wrapText="1"/>
    </xf>
    <xf numFmtId="0" fontId="24" fillId="0" borderId="0" xfId="0" applyFont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83D6E-429A-448B-A358-C85BDC048851}">
  <dimension ref="A1:J27"/>
  <sheetViews>
    <sheetView workbookViewId="0">
      <selection activeCell="A27" sqref="A27"/>
    </sheetView>
  </sheetViews>
  <sheetFormatPr defaultRowHeight="15" x14ac:dyDescent="0.25"/>
  <sheetData>
    <row r="1" spans="1:10" ht="15.75" x14ac:dyDescent="0.25">
      <c r="A1" s="30" t="s">
        <v>467</v>
      </c>
    </row>
    <row r="3" spans="1:10" ht="40.5" customHeight="1" x14ac:dyDescent="0.25">
      <c r="A3" s="50" t="s">
        <v>455</v>
      </c>
      <c r="B3" s="50"/>
      <c r="C3" s="50"/>
      <c r="D3" s="50"/>
      <c r="E3" s="50"/>
      <c r="F3" s="50"/>
      <c r="G3" s="50"/>
      <c r="H3" s="50"/>
      <c r="I3" s="50"/>
      <c r="J3" s="50"/>
    </row>
    <row r="5" spans="1:10" ht="46.5" customHeight="1" x14ac:dyDescent="0.25">
      <c r="A5" s="49" t="s">
        <v>456</v>
      </c>
      <c r="B5" s="49"/>
      <c r="C5" s="49"/>
      <c r="D5" s="49"/>
      <c r="E5" s="49"/>
      <c r="F5" s="49"/>
      <c r="G5" s="49"/>
      <c r="H5" s="49"/>
      <c r="I5" s="49"/>
      <c r="J5" s="49"/>
    </row>
    <row r="7" spans="1:10" x14ac:dyDescent="0.25">
      <c r="A7" s="31" t="s">
        <v>468</v>
      </c>
    </row>
    <row r="8" spans="1:10" ht="30" customHeight="1" x14ac:dyDescent="0.25">
      <c r="A8" s="51" t="s">
        <v>471</v>
      </c>
      <c r="B8" s="51"/>
      <c r="C8" s="51"/>
      <c r="D8" s="51"/>
      <c r="E8" s="51"/>
      <c r="F8" s="51"/>
      <c r="G8" s="51"/>
      <c r="H8" s="51"/>
      <c r="I8" s="51"/>
      <c r="J8" s="51"/>
    </row>
    <row r="9" spans="1:10" x14ac:dyDescent="0.25">
      <c r="A9" s="31" t="s">
        <v>469</v>
      </c>
    </row>
    <row r="10" spans="1:10" x14ac:dyDescent="0.25">
      <c r="A10" s="31" t="s">
        <v>470</v>
      </c>
    </row>
    <row r="12" spans="1:10" x14ac:dyDescent="0.25">
      <c r="A12" s="28" t="s">
        <v>457</v>
      </c>
      <c r="B12" s="27"/>
      <c r="C12" s="27"/>
      <c r="D12" s="27"/>
      <c r="E12" s="27"/>
      <c r="F12" s="27"/>
      <c r="G12" s="27"/>
      <c r="H12" s="27"/>
    </row>
    <row r="13" spans="1:10" x14ac:dyDescent="0.25">
      <c r="A13" s="29" t="s">
        <v>458</v>
      </c>
      <c r="B13" s="27"/>
      <c r="C13" s="27"/>
      <c r="D13" s="27"/>
      <c r="E13" s="27"/>
      <c r="F13" s="27"/>
      <c r="G13" s="27"/>
      <c r="H13" s="27"/>
    </row>
    <row r="14" spans="1:10" x14ac:dyDescent="0.25">
      <c r="A14" s="29" t="s">
        <v>459</v>
      </c>
      <c r="B14" s="27"/>
      <c r="C14" s="27"/>
      <c r="D14" s="27"/>
      <c r="E14" s="27"/>
      <c r="F14" s="27"/>
      <c r="G14" s="27"/>
      <c r="H14" s="27"/>
    </row>
    <row r="15" spans="1:10" x14ac:dyDescent="0.25">
      <c r="A15" s="27"/>
      <c r="B15" s="27"/>
      <c r="C15" s="27"/>
      <c r="D15" s="27"/>
      <c r="E15" s="27"/>
      <c r="F15" s="27"/>
      <c r="G15" s="27"/>
      <c r="H15" s="27"/>
    </row>
    <row r="16" spans="1:10" x14ac:dyDescent="0.25">
      <c r="A16" s="27" t="s">
        <v>472</v>
      </c>
      <c r="B16" s="27"/>
      <c r="C16" s="27"/>
      <c r="D16" s="27"/>
      <c r="E16" s="27"/>
      <c r="F16" s="27"/>
      <c r="G16" s="27"/>
      <c r="H16" s="27"/>
    </row>
    <row r="17" spans="1:10" x14ac:dyDescent="0.25">
      <c r="A17" s="27" t="s">
        <v>460</v>
      </c>
      <c r="B17" s="27"/>
      <c r="C17" s="27"/>
      <c r="D17" s="27"/>
      <c r="E17" s="27"/>
      <c r="F17" s="27"/>
      <c r="G17" s="27"/>
      <c r="H17" s="27"/>
    </row>
    <row r="18" spans="1:10" x14ac:dyDescent="0.25">
      <c r="A18" s="27" t="s">
        <v>461</v>
      </c>
      <c r="B18" s="27"/>
      <c r="C18" s="27"/>
      <c r="D18" s="27"/>
      <c r="E18" s="27"/>
      <c r="F18" s="27"/>
      <c r="G18" s="27"/>
      <c r="H18" s="27"/>
    </row>
    <row r="19" spans="1:10" x14ac:dyDescent="0.25">
      <c r="A19" s="27" t="s">
        <v>462</v>
      </c>
      <c r="B19" s="27"/>
      <c r="C19" s="27"/>
      <c r="D19" s="27"/>
      <c r="E19" s="27"/>
      <c r="F19" s="27"/>
      <c r="G19" s="27"/>
      <c r="H19" s="27"/>
    </row>
    <row r="20" spans="1:10" x14ac:dyDescent="0.25">
      <c r="A20" s="27" t="s">
        <v>463</v>
      </c>
      <c r="B20" s="27"/>
      <c r="C20" s="27"/>
      <c r="D20" s="27"/>
      <c r="E20" s="27"/>
      <c r="F20" s="27"/>
      <c r="G20" s="27"/>
      <c r="H20" s="27"/>
    </row>
    <row r="21" spans="1:10" x14ac:dyDescent="0.25">
      <c r="A21" s="27" t="s">
        <v>464</v>
      </c>
      <c r="B21" s="27"/>
      <c r="C21" s="27"/>
      <c r="D21" s="27"/>
      <c r="E21" s="27"/>
      <c r="F21" s="27"/>
      <c r="G21" s="27"/>
      <c r="H21" s="27"/>
    </row>
    <row r="22" spans="1:10" x14ac:dyDescent="0.25">
      <c r="A22" s="27" t="s">
        <v>465</v>
      </c>
      <c r="B22" s="27"/>
      <c r="C22" s="27"/>
      <c r="D22" s="27"/>
      <c r="E22" s="27"/>
      <c r="F22" s="27"/>
      <c r="G22" s="27"/>
      <c r="H22" s="27"/>
    </row>
    <row r="23" spans="1:10" x14ac:dyDescent="0.25">
      <c r="A23" s="27" t="s">
        <v>466</v>
      </c>
      <c r="B23" s="27"/>
      <c r="C23" s="27"/>
      <c r="D23" s="27"/>
      <c r="E23" s="27"/>
      <c r="F23" s="27"/>
      <c r="G23" s="27"/>
      <c r="H23" s="27"/>
    </row>
    <row r="24" spans="1:10" x14ac:dyDescent="0.25">
      <c r="A24" s="32" t="s">
        <v>473</v>
      </c>
    </row>
    <row r="25" spans="1:10" x14ac:dyDescent="0.25">
      <c r="A25" s="32" t="s">
        <v>474</v>
      </c>
    </row>
    <row r="26" spans="1:10" ht="15" customHeight="1" x14ac:dyDescent="0.25">
      <c r="A26" s="52" t="s">
        <v>475</v>
      </c>
      <c r="B26" s="52"/>
      <c r="C26" s="52"/>
      <c r="D26" s="52"/>
      <c r="E26" s="52"/>
      <c r="F26" s="52"/>
      <c r="G26" s="52"/>
      <c r="H26" s="52"/>
      <c r="I26" s="52"/>
      <c r="J26" s="52"/>
    </row>
    <row r="27" spans="1:10" x14ac:dyDescent="0.25">
      <c r="A27" s="33" t="s">
        <v>476</v>
      </c>
    </row>
  </sheetData>
  <mergeCells count="4">
    <mergeCell ref="A5:J5"/>
    <mergeCell ref="A3:J3"/>
    <mergeCell ref="A8:J8"/>
    <mergeCell ref="A26:J26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7"/>
  <sheetViews>
    <sheetView topLeftCell="A157" workbookViewId="0">
      <selection activeCell="G1" sqref="G1:G1048576"/>
    </sheetView>
  </sheetViews>
  <sheetFormatPr defaultRowHeight="15" x14ac:dyDescent="0.25"/>
  <cols>
    <col min="1" max="1" width="17.5703125" style="1" customWidth="1"/>
    <col min="2" max="2" width="16" style="1" customWidth="1"/>
    <col min="3" max="3" width="24.42578125" style="1" customWidth="1"/>
    <col min="4" max="4" width="13.85546875" style="2" customWidth="1"/>
    <col min="5" max="5" width="17.85546875" style="9" customWidth="1"/>
    <col min="6" max="6" width="16.5703125" style="1" customWidth="1"/>
    <col min="7" max="7" width="15.5703125" style="16" customWidth="1"/>
    <col min="9" max="9" width="9.85546875" bestFit="1" customWidth="1"/>
  </cols>
  <sheetData>
    <row r="1" spans="1:7" x14ac:dyDescent="0.25">
      <c r="A1" s="1" t="s">
        <v>403</v>
      </c>
    </row>
    <row r="2" spans="1:7" x14ac:dyDescent="0.25">
      <c r="A2" s="1" t="s">
        <v>242</v>
      </c>
    </row>
    <row r="3" spans="1:7" x14ac:dyDescent="0.25">
      <c r="A3" s="7" t="s">
        <v>198</v>
      </c>
      <c r="B3" s="7" t="s">
        <v>199</v>
      </c>
      <c r="C3" s="7" t="s">
        <v>215</v>
      </c>
      <c r="D3" s="8" t="s">
        <v>214</v>
      </c>
      <c r="E3" s="10" t="s">
        <v>213</v>
      </c>
      <c r="F3" s="8" t="s">
        <v>197</v>
      </c>
      <c r="G3" s="8" t="s">
        <v>212</v>
      </c>
    </row>
    <row r="4" spans="1:7" x14ac:dyDescent="0.25">
      <c r="A4" s="3" t="s">
        <v>19</v>
      </c>
      <c r="B4" s="3" t="s">
        <v>20</v>
      </c>
      <c r="C4" s="3" t="s">
        <v>200</v>
      </c>
      <c r="D4" s="4" t="s">
        <v>216</v>
      </c>
      <c r="E4" s="11" t="s">
        <v>231</v>
      </c>
      <c r="F4" s="3">
        <v>134216</v>
      </c>
      <c r="G4" s="6" t="s">
        <v>281</v>
      </c>
    </row>
    <row r="5" spans="1:7" x14ac:dyDescent="0.25">
      <c r="A5" s="3" t="s">
        <v>31</v>
      </c>
      <c r="B5" s="3" t="s">
        <v>32</v>
      </c>
      <c r="C5" s="3" t="s">
        <v>200</v>
      </c>
      <c r="D5" s="4" t="s">
        <v>216</v>
      </c>
      <c r="E5" s="11" t="s">
        <v>231</v>
      </c>
      <c r="F5" s="3">
        <v>158866</v>
      </c>
      <c r="G5" s="6" t="s">
        <v>282</v>
      </c>
    </row>
    <row r="6" spans="1:7" x14ac:dyDescent="0.25">
      <c r="A6" s="3" t="s">
        <v>77</v>
      </c>
      <c r="B6" s="3" t="s">
        <v>78</v>
      </c>
      <c r="C6" s="3" t="s">
        <v>200</v>
      </c>
      <c r="D6" s="4" t="s">
        <v>216</v>
      </c>
      <c r="E6" s="11" t="s">
        <v>231</v>
      </c>
      <c r="F6" s="3">
        <v>160304</v>
      </c>
      <c r="G6" s="6" t="s">
        <v>283</v>
      </c>
    </row>
    <row r="7" spans="1:7" x14ac:dyDescent="0.25">
      <c r="A7" s="3" t="s">
        <v>89</v>
      </c>
      <c r="B7" s="3" t="s">
        <v>90</v>
      </c>
      <c r="C7" s="3" t="s">
        <v>200</v>
      </c>
      <c r="D7" s="4" t="s">
        <v>216</v>
      </c>
      <c r="E7" s="11" t="s">
        <v>231</v>
      </c>
      <c r="F7" s="3">
        <v>277136</v>
      </c>
      <c r="G7" s="6" t="s">
        <v>284</v>
      </c>
    </row>
    <row r="8" spans="1:7" x14ac:dyDescent="0.25">
      <c r="A8" s="3" t="s">
        <v>115</v>
      </c>
      <c r="B8" s="3" t="s">
        <v>116</v>
      </c>
      <c r="C8" s="3" t="s">
        <v>200</v>
      </c>
      <c r="D8" s="4" t="s">
        <v>216</v>
      </c>
      <c r="E8" s="11" t="s">
        <v>231</v>
      </c>
      <c r="F8" s="3">
        <v>179924</v>
      </c>
      <c r="G8" s="6" t="s">
        <v>285</v>
      </c>
    </row>
    <row r="9" spans="1:7" x14ac:dyDescent="0.25">
      <c r="A9" s="3" t="s">
        <v>133</v>
      </c>
      <c r="B9" s="3" t="s">
        <v>134</v>
      </c>
      <c r="C9" s="3" t="s">
        <v>200</v>
      </c>
      <c r="D9" s="4" t="s">
        <v>216</v>
      </c>
      <c r="E9" s="11" t="s">
        <v>231</v>
      </c>
      <c r="F9" s="3">
        <v>590608</v>
      </c>
      <c r="G9" s="6" t="s">
        <v>286</v>
      </c>
    </row>
    <row r="10" spans="1:7" x14ac:dyDescent="0.25">
      <c r="A10" s="3" t="s">
        <v>177</v>
      </c>
      <c r="B10" s="3" t="s">
        <v>178</v>
      </c>
      <c r="C10" s="3" t="s">
        <v>200</v>
      </c>
      <c r="D10" s="4" t="s">
        <v>216</v>
      </c>
      <c r="E10" s="11" t="s">
        <v>231</v>
      </c>
      <c r="F10" s="3">
        <v>266446</v>
      </c>
      <c r="G10" s="6" t="s">
        <v>287</v>
      </c>
    </row>
    <row r="11" spans="1:7" x14ac:dyDescent="0.25">
      <c r="A11" s="3" t="s">
        <v>181</v>
      </c>
      <c r="B11" s="3" t="s">
        <v>182</v>
      </c>
      <c r="C11" s="3" t="s">
        <v>200</v>
      </c>
      <c r="D11" s="4" t="s">
        <v>216</v>
      </c>
      <c r="E11" s="11" t="s">
        <v>231</v>
      </c>
      <c r="F11" s="3">
        <v>162520</v>
      </c>
      <c r="G11" s="6" t="s">
        <v>288</v>
      </c>
    </row>
    <row r="12" spans="1:7" x14ac:dyDescent="0.25">
      <c r="A12" s="3" t="s">
        <v>3</v>
      </c>
      <c r="B12" s="3" t="s">
        <v>4</v>
      </c>
      <c r="C12" s="3" t="s">
        <v>201</v>
      </c>
      <c r="D12" s="4">
        <v>925</v>
      </c>
      <c r="E12" s="11" t="s">
        <v>231</v>
      </c>
      <c r="F12" s="3">
        <v>7452138</v>
      </c>
      <c r="G12" s="6" t="s">
        <v>336</v>
      </c>
    </row>
    <row r="13" spans="1:7" x14ac:dyDescent="0.25">
      <c r="A13" s="3" t="s">
        <v>5</v>
      </c>
      <c r="B13" s="3" t="s">
        <v>6</v>
      </c>
      <c r="C13" s="3" t="s">
        <v>201</v>
      </c>
      <c r="D13" s="4">
        <v>925</v>
      </c>
      <c r="E13" s="11" t="s">
        <v>231</v>
      </c>
      <c r="F13" s="3">
        <v>8736918</v>
      </c>
      <c r="G13" s="6" t="s">
        <v>337</v>
      </c>
    </row>
    <row r="14" spans="1:7" x14ac:dyDescent="0.25">
      <c r="A14" s="3" t="s">
        <v>7</v>
      </c>
      <c r="B14" s="3" t="s">
        <v>8</v>
      </c>
      <c r="C14" s="3" t="s">
        <v>201</v>
      </c>
      <c r="D14" s="4" t="s">
        <v>223</v>
      </c>
      <c r="E14" s="11" t="s">
        <v>231</v>
      </c>
      <c r="F14" s="3">
        <v>2180442</v>
      </c>
      <c r="G14" s="6" t="s">
        <v>338</v>
      </c>
    </row>
    <row r="15" spans="1:7" x14ac:dyDescent="0.25">
      <c r="A15" s="3" t="s">
        <v>11</v>
      </c>
      <c r="B15" s="3" t="s">
        <v>12</v>
      </c>
      <c r="C15" s="3" t="s">
        <v>201</v>
      </c>
      <c r="D15" s="4" t="s">
        <v>224</v>
      </c>
      <c r="E15" s="11" t="s">
        <v>231</v>
      </c>
      <c r="F15" s="3">
        <v>8331602</v>
      </c>
      <c r="G15" s="6" t="s">
        <v>339</v>
      </c>
    </row>
    <row r="16" spans="1:7" x14ac:dyDescent="0.25">
      <c r="A16" s="3" t="s">
        <v>17</v>
      </c>
      <c r="B16" s="3" t="s">
        <v>18</v>
      </c>
      <c r="C16" s="3" t="s">
        <v>201</v>
      </c>
      <c r="D16" s="4" t="s">
        <v>224</v>
      </c>
      <c r="E16" s="11" t="s">
        <v>231</v>
      </c>
      <c r="F16" s="3">
        <v>10928594</v>
      </c>
      <c r="G16" s="6" t="s">
        <v>340</v>
      </c>
    </row>
    <row r="17" spans="1:7" x14ac:dyDescent="0.25">
      <c r="A17" s="3" t="s">
        <v>21</v>
      </c>
      <c r="B17" s="3" t="s">
        <v>22</v>
      </c>
      <c r="C17" s="3" t="s">
        <v>201</v>
      </c>
      <c r="D17" s="4" t="s">
        <v>224</v>
      </c>
      <c r="E17" s="11" t="s">
        <v>231</v>
      </c>
      <c r="F17" s="3">
        <v>13161240</v>
      </c>
      <c r="G17" s="6" t="s">
        <v>341</v>
      </c>
    </row>
    <row r="18" spans="1:7" x14ac:dyDescent="0.25">
      <c r="A18" s="3" t="s">
        <v>37</v>
      </c>
      <c r="B18" s="3" t="s">
        <v>38</v>
      </c>
      <c r="C18" s="3" t="s">
        <v>201</v>
      </c>
      <c r="D18" s="4">
        <v>925</v>
      </c>
      <c r="E18" s="11" t="s">
        <v>231</v>
      </c>
      <c r="F18" s="3">
        <v>10640410</v>
      </c>
      <c r="G18" s="6" t="s">
        <v>342</v>
      </c>
    </row>
    <row r="19" spans="1:7" x14ac:dyDescent="0.25">
      <c r="A19" s="3" t="s">
        <v>41</v>
      </c>
      <c r="B19" s="3" t="s">
        <v>42</v>
      </c>
      <c r="C19" s="3" t="s">
        <v>201</v>
      </c>
      <c r="D19" s="4">
        <v>928</v>
      </c>
      <c r="E19" s="11" t="s">
        <v>231</v>
      </c>
      <c r="F19" s="3">
        <v>5222884</v>
      </c>
      <c r="G19" s="6" t="s">
        <v>343</v>
      </c>
    </row>
    <row r="20" spans="1:7" x14ac:dyDescent="0.25">
      <c r="A20" s="3" t="s">
        <v>43</v>
      </c>
      <c r="B20" s="3" t="s">
        <v>44</v>
      </c>
      <c r="C20" s="3" t="s">
        <v>201</v>
      </c>
      <c r="D20" s="4">
        <v>925</v>
      </c>
      <c r="E20" s="11" t="s">
        <v>231</v>
      </c>
      <c r="F20" s="3">
        <v>6550750</v>
      </c>
      <c r="G20" s="6" t="s">
        <v>344</v>
      </c>
    </row>
    <row r="21" spans="1:7" x14ac:dyDescent="0.25">
      <c r="A21" s="3" t="s">
        <v>45</v>
      </c>
      <c r="B21" s="3" t="s">
        <v>46</v>
      </c>
      <c r="C21" s="3" t="s">
        <v>201</v>
      </c>
      <c r="D21" s="4">
        <v>925</v>
      </c>
      <c r="E21" s="11" t="s">
        <v>231</v>
      </c>
      <c r="F21" s="3">
        <v>9104160</v>
      </c>
      <c r="G21" s="6" t="s">
        <v>345</v>
      </c>
    </row>
    <row r="22" spans="1:7" x14ac:dyDescent="0.25">
      <c r="A22" s="3" t="s">
        <v>47</v>
      </c>
      <c r="B22" s="3" t="s">
        <v>48</v>
      </c>
      <c r="C22" s="3" t="s">
        <v>201</v>
      </c>
      <c r="D22" s="4" t="s">
        <v>224</v>
      </c>
      <c r="E22" s="11" t="s">
        <v>231</v>
      </c>
      <c r="F22" s="3">
        <v>6432062</v>
      </c>
      <c r="G22" s="6" t="s">
        <v>346</v>
      </c>
    </row>
    <row r="23" spans="1:7" x14ac:dyDescent="0.25">
      <c r="A23" s="3" t="s">
        <v>49</v>
      </c>
      <c r="B23" s="3" t="s">
        <v>50</v>
      </c>
      <c r="C23" s="3" t="s">
        <v>201</v>
      </c>
      <c r="D23" s="4">
        <v>925</v>
      </c>
      <c r="E23" s="11" t="s">
        <v>231</v>
      </c>
      <c r="F23" s="3">
        <v>6807742</v>
      </c>
      <c r="G23" s="6" t="s">
        <v>347</v>
      </c>
    </row>
    <row r="24" spans="1:7" x14ac:dyDescent="0.25">
      <c r="A24" s="3" t="s">
        <v>55</v>
      </c>
      <c r="B24" s="3" t="s">
        <v>56</v>
      </c>
      <c r="C24" s="3" t="s">
        <v>201</v>
      </c>
      <c r="D24" s="4">
        <v>928</v>
      </c>
      <c r="E24" s="11" t="s">
        <v>231</v>
      </c>
      <c r="F24" s="3">
        <v>7880108</v>
      </c>
      <c r="G24" s="6" t="s">
        <v>348</v>
      </c>
    </row>
    <row r="25" spans="1:7" x14ac:dyDescent="0.25">
      <c r="A25" s="3" t="s">
        <v>57</v>
      </c>
      <c r="B25" s="3" t="s">
        <v>58</v>
      </c>
      <c r="C25" s="3" t="s">
        <v>201</v>
      </c>
      <c r="D25" s="4">
        <v>925</v>
      </c>
      <c r="E25" s="11" t="s">
        <v>231</v>
      </c>
      <c r="F25" s="3">
        <v>9507192</v>
      </c>
      <c r="G25" s="6" t="s">
        <v>349</v>
      </c>
    </row>
    <row r="26" spans="1:7" x14ac:dyDescent="0.25">
      <c r="A26" s="3" t="s">
        <v>61</v>
      </c>
      <c r="B26" s="3" t="s">
        <v>62</v>
      </c>
      <c r="C26" s="3" t="s">
        <v>201</v>
      </c>
      <c r="D26" s="4" t="s">
        <v>224</v>
      </c>
      <c r="E26" s="11" t="s">
        <v>231</v>
      </c>
      <c r="F26" s="3">
        <v>7981366</v>
      </c>
      <c r="G26" s="6" t="s">
        <v>350</v>
      </c>
    </row>
    <row r="27" spans="1:7" x14ac:dyDescent="0.25">
      <c r="A27" s="3" t="s">
        <v>63</v>
      </c>
      <c r="B27" s="3" t="s">
        <v>64</v>
      </c>
      <c r="C27" s="3" t="s">
        <v>201</v>
      </c>
      <c r="D27" s="4" t="s">
        <v>224</v>
      </c>
      <c r="E27" s="11" t="s">
        <v>231</v>
      </c>
      <c r="F27" s="3">
        <v>9167536</v>
      </c>
      <c r="G27" s="6" t="s">
        <v>351</v>
      </c>
    </row>
    <row r="28" spans="1:7" x14ac:dyDescent="0.25">
      <c r="A28" s="3" t="s">
        <v>67</v>
      </c>
      <c r="B28" s="3" t="s">
        <v>68</v>
      </c>
      <c r="C28" s="3" t="s">
        <v>201</v>
      </c>
      <c r="D28" s="4" t="s">
        <v>224</v>
      </c>
      <c r="E28" s="11" t="s">
        <v>231</v>
      </c>
      <c r="F28" s="3">
        <v>8181902</v>
      </c>
      <c r="G28" s="6" t="s">
        <v>352</v>
      </c>
    </row>
    <row r="29" spans="1:7" x14ac:dyDescent="0.25">
      <c r="A29" s="3" t="s">
        <v>69</v>
      </c>
      <c r="B29" s="3" t="s">
        <v>70</v>
      </c>
      <c r="C29" s="3" t="s">
        <v>201</v>
      </c>
      <c r="D29" s="4" t="s">
        <v>224</v>
      </c>
      <c r="E29" s="11" t="s">
        <v>231</v>
      </c>
      <c r="F29" s="3">
        <v>890282</v>
      </c>
      <c r="G29" s="6" t="s">
        <v>353</v>
      </c>
    </row>
    <row r="30" spans="1:7" x14ac:dyDescent="0.25">
      <c r="A30" s="3" t="s">
        <v>87</v>
      </c>
      <c r="B30" s="3" t="s">
        <v>88</v>
      </c>
      <c r="C30" s="3" t="s">
        <v>201</v>
      </c>
      <c r="D30" s="4" t="s">
        <v>223</v>
      </c>
      <c r="E30" s="11" t="s">
        <v>231</v>
      </c>
      <c r="F30" s="3">
        <v>7770182</v>
      </c>
      <c r="G30" s="6" t="s">
        <v>354</v>
      </c>
    </row>
    <row r="31" spans="1:7" x14ac:dyDescent="0.25">
      <c r="A31" s="3" t="s">
        <v>95</v>
      </c>
      <c r="B31" s="3" t="s">
        <v>96</v>
      </c>
      <c r="C31" s="3" t="s">
        <v>201</v>
      </c>
      <c r="D31" s="4">
        <v>928</v>
      </c>
      <c r="E31" s="11" t="s">
        <v>231</v>
      </c>
      <c r="F31" s="3">
        <v>6018308</v>
      </c>
      <c r="G31" s="6" t="s">
        <v>355</v>
      </c>
    </row>
    <row r="32" spans="1:7" x14ac:dyDescent="0.25">
      <c r="A32" s="3" t="s">
        <v>103</v>
      </c>
      <c r="B32" s="3" t="s">
        <v>104</v>
      </c>
      <c r="C32" s="3" t="s">
        <v>201</v>
      </c>
      <c r="D32" s="4" t="s">
        <v>224</v>
      </c>
      <c r="E32" s="11" t="s">
        <v>231</v>
      </c>
      <c r="F32" s="3">
        <v>11277482</v>
      </c>
      <c r="G32" s="6" t="s">
        <v>356</v>
      </c>
    </row>
    <row r="33" spans="1:7" x14ac:dyDescent="0.25">
      <c r="A33" s="3" t="s">
        <v>111</v>
      </c>
      <c r="B33" s="3" t="s">
        <v>112</v>
      </c>
      <c r="C33" s="3" t="s">
        <v>201</v>
      </c>
      <c r="D33" s="4">
        <v>928</v>
      </c>
      <c r="E33" s="11" t="s">
        <v>231</v>
      </c>
      <c r="F33" s="3">
        <v>6765014</v>
      </c>
      <c r="G33" s="6" t="s">
        <v>357</v>
      </c>
    </row>
    <row r="34" spans="1:7" x14ac:dyDescent="0.25">
      <c r="A34" s="3" t="s">
        <v>113</v>
      </c>
      <c r="B34" s="3" t="s">
        <v>114</v>
      </c>
      <c r="C34" s="3" t="s">
        <v>201</v>
      </c>
      <c r="D34" s="4">
        <v>928</v>
      </c>
      <c r="E34" s="11" t="s">
        <v>231</v>
      </c>
      <c r="F34" s="3">
        <v>4668600</v>
      </c>
      <c r="G34" s="6" t="s">
        <v>358</v>
      </c>
    </row>
    <row r="35" spans="1:7" x14ac:dyDescent="0.25">
      <c r="A35" s="19" t="s">
        <v>477</v>
      </c>
      <c r="B35" s="34"/>
      <c r="C35" s="34"/>
      <c r="D35" s="22"/>
      <c r="E35" s="35"/>
      <c r="F35" s="34"/>
      <c r="G35" s="20"/>
    </row>
    <row r="36" spans="1:7" x14ac:dyDescent="0.25">
      <c r="A36" s="34" t="s">
        <v>242</v>
      </c>
      <c r="B36" s="34"/>
      <c r="C36" s="34"/>
      <c r="D36" s="22"/>
      <c r="E36" s="35"/>
      <c r="F36" s="34"/>
      <c r="G36" s="20"/>
    </row>
    <row r="37" spans="1:7" x14ac:dyDescent="0.25">
      <c r="A37" s="3" t="s">
        <v>119</v>
      </c>
      <c r="B37" s="3" t="s">
        <v>120</v>
      </c>
      <c r="C37" s="3" t="s">
        <v>201</v>
      </c>
      <c r="D37" s="4">
        <v>928</v>
      </c>
      <c r="E37" s="11" t="s">
        <v>231</v>
      </c>
      <c r="F37" s="3">
        <v>9766540</v>
      </c>
      <c r="G37" s="6" t="s">
        <v>359</v>
      </c>
    </row>
    <row r="38" spans="1:7" x14ac:dyDescent="0.25">
      <c r="A38" s="3" t="s">
        <v>127</v>
      </c>
      <c r="B38" s="3" t="s">
        <v>128</v>
      </c>
      <c r="C38" s="3" t="s">
        <v>201</v>
      </c>
      <c r="D38" s="4" t="s">
        <v>224</v>
      </c>
      <c r="E38" s="11" t="s">
        <v>231</v>
      </c>
      <c r="F38" s="3">
        <v>12088788</v>
      </c>
      <c r="G38" s="6" t="s">
        <v>360</v>
      </c>
    </row>
    <row r="39" spans="1:7" x14ac:dyDescent="0.25">
      <c r="A39" s="3" t="s">
        <v>139</v>
      </c>
      <c r="B39" s="3" t="s">
        <v>140</v>
      </c>
      <c r="C39" s="3" t="s">
        <v>201</v>
      </c>
      <c r="D39" s="4" t="s">
        <v>223</v>
      </c>
      <c r="E39" s="11" t="s">
        <v>231</v>
      </c>
      <c r="F39" s="3">
        <v>5942962</v>
      </c>
      <c r="G39" s="6" t="s">
        <v>361</v>
      </c>
    </row>
    <row r="40" spans="1:7" x14ac:dyDescent="0.25">
      <c r="A40" s="3" t="s">
        <v>143</v>
      </c>
      <c r="B40" s="3" t="s">
        <v>144</v>
      </c>
      <c r="C40" s="3" t="s">
        <v>201</v>
      </c>
      <c r="D40" s="4">
        <v>925</v>
      </c>
      <c r="E40" s="11" t="s">
        <v>231</v>
      </c>
      <c r="F40" s="3">
        <v>9889862</v>
      </c>
      <c r="G40" s="6" t="s">
        <v>362</v>
      </c>
    </row>
    <row r="41" spans="1:7" x14ac:dyDescent="0.25">
      <c r="A41" s="3" t="s">
        <v>147</v>
      </c>
      <c r="B41" s="3" t="s">
        <v>148</v>
      </c>
      <c r="C41" s="3" t="s">
        <v>201</v>
      </c>
      <c r="D41" s="4" t="s">
        <v>224</v>
      </c>
      <c r="E41" s="11" t="s">
        <v>231</v>
      </c>
      <c r="F41" s="3">
        <v>15549806</v>
      </c>
      <c r="G41" s="6" t="s">
        <v>363</v>
      </c>
    </row>
    <row r="42" spans="1:7" x14ac:dyDescent="0.25">
      <c r="A42" s="3" t="s">
        <v>159</v>
      </c>
      <c r="B42" s="3" t="s">
        <v>160</v>
      </c>
      <c r="C42" s="3" t="s">
        <v>201</v>
      </c>
      <c r="D42" s="4">
        <v>928</v>
      </c>
      <c r="E42" s="11" t="s">
        <v>231</v>
      </c>
      <c r="F42" s="3">
        <v>6898118</v>
      </c>
      <c r="G42" s="6" t="s">
        <v>364</v>
      </c>
    </row>
    <row r="43" spans="1:7" x14ac:dyDescent="0.25">
      <c r="A43" s="3" t="s">
        <v>175</v>
      </c>
      <c r="B43" s="3" t="s">
        <v>176</v>
      </c>
      <c r="C43" s="3" t="s">
        <v>201</v>
      </c>
      <c r="D43" s="4">
        <v>928</v>
      </c>
      <c r="E43" s="11" t="s">
        <v>231</v>
      </c>
      <c r="F43" s="3">
        <v>7731102</v>
      </c>
      <c r="G43" s="6" t="s">
        <v>365</v>
      </c>
    </row>
    <row r="44" spans="1:7" x14ac:dyDescent="0.25">
      <c r="A44" s="3" t="s">
        <v>179</v>
      </c>
      <c r="B44" s="3" t="s">
        <v>180</v>
      </c>
      <c r="C44" s="3" t="s">
        <v>201</v>
      </c>
      <c r="D44" s="4" t="s">
        <v>224</v>
      </c>
      <c r="E44" s="11" t="s">
        <v>231</v>
      </c>
      <c r="F44" s="3">
        <v>10711348</v>
      </c>
      <c r="G44" s="6" t="s">
        <v>366</v>
      </c>
    </row>
    <row r="45" spans="1:7" x14ac:dyDescent="0.25">
      <c r="A45" s="3" t="s">
        <v>183</v>
      </c>
      <c r="B45" s="3" t="s">
        <v>184</v>
      </c>
      <c r="C45" s="3" t="s">
        <v>201</v>
      </c>
      <c r="D45" s="4" t="s">
        <v>223</v>
      </c>
      <c r="E45" s="11" t="s">
        <v>231</v>
      </c>
      <c r="F45" s="3">
        <v>18373610</v>
      </c>
      <c r="G45" s="6" t="s">
        <v>367</v>
      </c>
    </row>
    <row r="46" spans="1:7" x14ac:dyDescent="0.25">
      <c r="A46" s="3" t="s">
        <v>25</v>
      </c>
      <c r="B46" s="3" t="s">
        <v>26</v>
      </c>
      <c r="C46" s="3" t="s">
        <v>202</v>
      </c>
      <c r="D46" s="4" t="s">
        <v>217</v>
      </c>
      <c r="E46" s="11" t="s">
        <v>231</v>
      </c>
      <c r="F46" s="3">
        <v>5909664</v>
      </c>
      <c r="G46" s="6" t="s">
        <v>368</v>
      </c>
    </row>
    <row r="47" spans="1:7" x14ac:dyDescent="0.25">
      <c r="A47" s="3" t="s">
        <v>33</v>
      </c>
      <c r="B47" s="3" t="s">
        <v>34</v>
      </c>
      <c r="C47" s="3" t="s">
        <v>202</v>
      </c>
      <c r="D47" s="4" t="s">
        <v>217</v>
      </c>
      <c r="E47" s="11" t="s">
        <v>231</v>
      </c>
      <c r="F47" s="3">
        <v>13007846</v>
      </c>
      <c r="G47" s="6" t="s">
        <v>369</v>
      </c>
    </row>
    <row r="48" spans="1:7" x14ac:dyDescent="0.25">
      <c r="A48" s="3" t="s">
        <v>73</v>
      </c>
      <c r="B48" s="3" t="s">
        <v>74</v>
      </c>
      <c r="C48" s="3" t="s">
        <v>202</v>
      </c>
      <c r="D48" s="4" t="s">
        <v>217</v>
      </c>
      <c r="E48" s="11" t="s">
        <v>231</v>
      </c>
      <c r="F48" s="3">
        <v>28747646</v>
      </c>
      <c r="G48" s="6" t="s">
        <v>370</v>
      </c>
    </row>
    <row r="49" spans="1:7" x14ac:dyDescent="0.25">
      <c r="A49" s="3" t="s">
        <v>81</v>
      </c>
      <c r="B49" s="3" t="s">
        <v>82</v>
      </c>
      <c r="C49" s="3" t="s">
        <v>202</v>
      </c>
      <c r="D49" s="4" t="s">
        <v>217</v>
      </c>
      <c r="E49" s="11" t="s">
        <v>231</v>
      </c>
      <c r="F49" s="3">
        <v>8203162</v>
      </c>
      <c r="G49" s="6" t="s">
        <v>371</v>
      </c>
    </row>
    <row r="50" spans="1:7" x14ac:dyDescent="0.25">
      <c r="A50" s="3" t="s">
        <v>83</v>
      </c>
      <c r="B50" s="3" t="s">
        <v>84</v>
      </c>
      <c r="C50" s="3" t="s">
        <v>202</v>
      </c>
      <c r="D50" s="4" t="s">
        <v>217</v>
      </c>
      <c r="E50" s="11" t="s">
        <v>231</v>
      </c>
      <c r="F50" s="3">
        <v>11374734</v>
      </c>
      <c r="G50" s="6" t="s">
        <v>372</v>
      </c>
    </row>
    <row r="51" spans="1:7" x14ac:dyDescent="0.25">
      <c r="A51" s="3" t="s">
        <v>91</v>
      </c>
      <c r="B51" s="3" t="s">
        <v>92</v>
      </c>
      <c r="C51" s="3" t="s">
        <v>202</v>
      </c>
      <c r="D51" s="4" t="s">
        <v>217</v>
      </c>
      <c r="E51" s="11" t="s">
        <v>231</v>
      </c>
      <c r="F51" s="3">
        <v>18729918</v>
      </c>
      <c r="G51" s="6" t="s">
        <v>373</v>
      </c>
    </row>
    <row r="52" spans="1:7" x14ac:dyDescent="0.25">
      <c r="A52" s="3" t="s">
        <v>121</v>
      </c>
      <c r="B52" s="3" t="s">
        <v>122</v>
      </c>
      <c r="C52" s="3" t="s">
        <v>202</v>
      </c>
      <c r="D52" s="4" t="s">
        <v>217</v>
      </c>
      <c r="E52" s="11" t="s">
        <v>231</v>
      </c>
      <c r="F52" s="3">
        <v>13441560</v>
      </c>
      <c r="G52" s="6" t="s">
        <v>374</v>
      </c>
    </row>
    <row r="53" spans="1:7" x14ac:dyDescent="0.25">
      <c r="A53" s="3" t="s">
        <v>135</v>
      </c>
      <c r="B53" s="3" t="s">
        <v>136</v>
      </c>
      <c r="C53" s="3" t="s">
        <v>202</v>
      </c>
      <c r="D53" s="4" t="s">
        <v>217</v>
      </c>
      <c r="E53" s="11" t="s">
        <v>231</v>
      </c>
      <c r="F53" s="3">
        <v>8991414</v>
      </c>
      <c r="G53" s="6" t="s">
        <v>375</v>
      </c>
    </row>
    <row r="54" spans="1:7" x14ac:dyDescent="0.25">
      <c r="A54" s="3" t="s">
        <v>137</v>
      </c>
      <c r="B54" s="3" t="s">
        <v>138</v>
      </c>
      <c r="C54" s="3" t="s">
        <v>202</v>
      </c>
      <c r="D54" s="4" t="s">
        <v>217</v>
      </c>
      <c r="E54" s="11" t="s">
        <v>231</v>
      </c>
      <c r="F54" s="3">
        <v>16156114</v>
      </c>
      <c r="G54" s="6" t="s">
        <v>376</v>
      </c>
    </row>
    <row r="55" spans="1:7" x14ac:dyDescent="0.25">
      <c r="A55" s="3" t="s">
        <v>145</v>
      </c>
      <c r="B55" s="3" t="s">
        <v>146</v>
      </c>
      <c r="C55" s="3" t="s">
        <v>202</v>
      </c>
      <c r="D55" s="4" t="s">
        <v>217</v>
      </c>
      <c r="E55" s="11" t="s">
        <v>231</v>
      </c>
      <c r="F55" s="3">
        <v>10990458</v>
      </c>
      <c r="G55" s="6" t="s">
        <v>377</v>
      </c>
    </row>
    <row r="56" spans="1:7" x14ac:dyDescent="0.25">
      <c r="A56" s="3" t="s">
        <v>39</v>
      </c>
      <c r="B56" s="3" t="s">
        <v>40</v>
      </c>
      <c r="C56" s="3" t="s">
        <v>203</v>
      </c>
      <c r="D56" s="4" t="s">
        <v>218</v>
      </c>
      <c r="E56" s="11" t="s">
        <v>231</v>
      </c>
      <c r="F56" s="3">
        <v>996130</v>
      </c>
      <c r="G56" s="6" t="s">
        <v>397</v>
      </c>
    </row>
    <row r="57" spans="1:7" x14ac:dyDescent="0.25">
      <c r="A57" s="3" t="s">
        <v>75</v>
      </c>
      <c r="B57" s="3" t="s">
        <v>76</v>
      </c>
      <c r="C57" s="3" t="s">
        <v>203</v>
      </c>
      <c r="D57" s="4" t="s">
        <v>218</v>
      </c>
      <c r="E57" s="11" t="s">
        <v>231</v>
      </c>
      <c r="F57" s="3">
        <v>1190004</v>
      </c>
      <c r="G57" s="6" t="s">
        <v>398</v>
      </c>
    </row>
    <row r="58" spans="1:7" x14ac:dyDescent="0.25">
      <c r="A58" s="3" t="s">
        <v>125</v>
      </c>
      <c r="B58" s="3" t="s">
        <v>126</v>
      </c>
      <c r="C58" s="3" t="s">
        <v>203</v>
      </c>
      <c r="D58" s="4" t="s">
        <v>218</v>
      </c>
      <c r="E58" s="11" t="s">
        <v>231</v>
      </c>
      <c r="F58" s="3">
        <v>2684310</v>
      </c>
      <c r="G58" s="6" t="s">
        <v>399</v>
      </c>
    </row>
    <row r="59" spans="1:7" x14ac:dyDescent="0.25">
      <c r="A59" s="3" t="s">
        <v>29</v>
      </c>
      <c r="B59" s="3" t="s">
        <v>30</v>
      </c>
      <c r="C59" s="3" t="s">
        <v>204</v>
      </c>
      <c r="D59" s="4" t="s">
        <v>219</v>
      </c>
      <c r="E59" s="11" t="s">
        <v>233</v>
      </c>
      <c r="F59" s="3">
        <v>9984774</v>
      </c>
      <c r="G59" s="6" t="s">
        <v>289</v>
      </c>
    </row>
    <row r="60" spans="1:7" x14ac:dyDescent="0.25">
      <c r="A60" s="3" t="s">
        <v>35</v>
      </c>
      <c r="B60" s="3" t="s">
        <v>36</v>
      </c>
      <c r="C60" s="3" t="s">
        <v>204</v>
      </c>
      <c r="D60" s="4" t="s">
        <v>219</v>
      </c>
      <c r="E60" s="11" t="s">
        <v>233</v>
      </c>
      <c r="F60" s="3">
        <v>10835604</v>
      </c>
      <c r="G60" s="6" t="s">
        <v>290</v>
      </c>
    </row>
    <row r="61" spans="1:7" x14ac:dyDescent="0.25">
      <c r="A61" s="3" t="s">
        <v>51</v>
      </c>
      <c r="B61" s="3" t="s">
        <v>52</v>
      </c>
      <c r="C61" s="3" t="s">
        <v>204</v>
      </c>
      <c r="D61" s="4" t="s">
        <v>219</v>
      </c>
      <c r="E61" s="11" t="s">
        <v>233</v>
      </c>
      <c r="F61" s="3">
        <v>7850488</v>
      </c>
      <c r="G61" s="6" t="s">
        <v>291</v>
      </c>
    </row>
    <row r="62" spans="1:7" x14ac:dyDescent="0.25">
      <c r="A62" s="3" t="s">
        <v>53</v>
      </c>
      <c r="B62" s="3" t="s">
        <v>54</v>
      </c>
      <c r="C62" s="3" t="s">
        <v>204</v>
      </c>
      <c r="D62" s="4" t="s">
        <v>219</v>
      </c>
      <c r="E62" s="11" t="s">
        <v>233</v>
      </c>
      <c r="F62" s="3">
        <v>10226192</v>
      </c>
      <c r="G62" s="6" t="s">
        <v>292</v>
      </c>
    </row>
    <row r="63" spans="1:7" x14ac:dyDescent="0.25">
      <c r="A63" s="3" t="s">
        <v>59</v>
      </c>
      <c r="B63" s="3" t="s">
        <v>60</v>
      </c>
      <c r="C63" s="3" t="s">
        <v>204</v>
      </c>
      <c r="D63" s="4" t="s">
        <v>219</v>
      </c>
      <c r="E63" s="11" t="s">
        <v>233</v>
      </c>
      <c r="F63" s="3">
        <v>7328106</v>
      </c>
      <c r="G63" s="6" t="s">
        <v>293</v>
      </c>
    </row>
    <row r="64" spans="1:7" x14ac:dyDescent="0.25">
      <c r="A64" s="3" t="s">
        <v>105</v>
      </c>
      <c r="B64" s="3" t="s">
        <v>106</v>
      </c>
      <c r="C64" s="3" t="s">
        <v>204</v>
      </c>
      <c r="D64" s="4" t="s">
        <v>219</v>
      </c>
      <c r="E64" s="11" t="s">
        <v>233</v>
      </c>
      <c r="F64" s="3">
        <v>8550536</v>
      </c>
      <c r="G64" s="6" t="s">
        <v>294</v>
      </c>
    </row>
    <row r="65" spans="1:7" x14ac:dyDescent="0.25">
      <c r="A65" s="3" t="s">
        <v>107</v>
      </c>
      <c r="B65" s="3" t="s">
        <v>108</v>
      </c>
      <c r="C65" s="3" t="s">
        <v>204</v>
      </c>
      <c r="D65" s="4" t="s">
        <v>219</v>
      </c>
      <c r="E65" s="11" t="s">
        <v>233</v>
      </c>
      <c r="F65" s="3">
        <v>6108222</v>
      </c>
      <c r="G65" s="6" t="s">
        <v>295</v>
      </c>
    </row>
    <row r="66" spans="1:7" x14ac:dyDescent="0.25">
      <c r="A66" s="3" t="s">
        <v>151</v>
      </c>
      <c r="B66" s="3" t="s">
        <v>152</v>
      </c>
      <c r="C66" s="3" t="s">
        <v>204</v>
      </c>
      <c r="D66" s="4" t="s">
        <v>219</v>
      </c>
      <c r="E66" s="11" t="s">
        <v>233</v>
      </c>
      <c r="F66" s="3">
        <v>8332836</v>
      </c>
      <c r="G66" s="6" t="s">
        <v>296</v>
      </c>
    </row>
    <row r="67" spans="1:7" x14ac:dyDescent="0.25">
      <c r="A67" s="3" t="s">
        <v>167</v>
      </c>
      <c r="B67" s="3" t="s">
        <v>168</v>
      </c>
      <c r="C67" s="3" t="s">
        <v>204</v>
      </c>
      <c r="D67" s="4" t="s">
        <v>219</v>
      </c>
      <c r="E67" s="11" t="s">
        <v>233</v>
      </c>
      <c r="F67" s="3">
        <v>6571200</v>
      </c>
      <c r="G67" s="6" t="s">
        <v>297</v>
      </c>
    </row>
    <row r="68" spans="1:7" x14ac:dyDescent="0.25">
      <c r="A68" s="3" t="s">
        <v>193</v>
      </c>
      <c r="B68" s="3" t="s">
        <v>194</v>
      </c>
      <c r="C68" s="3" t="s">
        <v>204</v>
      </c>
      <c r="D68" s="4" t="s">
        <v>219</v>
      </c>
      <c r="E68" s="11" t="s">
        <v>233</v>
      </c>
      <c r="F68" s="3">
        <v>7064332</v>
      </c>
      <c r="G68" s="6" t="s">
        <v>298</v>
      </c>
    </row>
    <row r="69" spans="1:7" x14ac:dyDescent="0.25">
      <c r="A69" s="19" t="s">
        <v>477</v>
      </c>
      <c r="B69" s="34"/>
      <c r="C69" s="34"/>
      <c r="D69" s="22"/>
      <c r="E69" s="35"/>
      <c r="F69" s="34"/>
      <c r="G69" s="20"/>
    </row>
    <row r="70" spans="1:7" x14ac:dyDescent="0.25">
      <c r="A70" s="34" t="s">
        <v>242</v>
      </c>
      <c r="B70" s="34"/>
      <c r="C70" s="34"/>
      <c r="D70" s="22"/>
      <c r="E70" s="35"/>
      <c r="F70" s="34"/>
      <c r="G70" s="20"/>
    </row>
    <row r="71" spans="1:7" x14ac:dyDescent="0.25">
      <c r="A71" s="3" t="s">
        <v>79</v>
      </c>
      <c r="B71" s="3" t="s">
        <v>80</v>
      </c>
      <c r="C71" s="3" t="s">
        <v>205</v>
      </c>
      <c r="D71" s="4">
        <v>4006</v>
      </c>
      <c r="E71" s="11" t="s">
        <v>233</v>
      </c>
      <c r="F71" s="3">
        <v>4187648</v>
      </c>
      <c r="G71" s="6" t="s">
        <v>299</v>
      </c>
    </row>
    <row r="72" spans="1:7" x14ac:dyDescent="0.25">
      <c r="A72" s="3" t="s">
        <v>85</v>
      </c>
      <c r="B72" s="3" t="s">
        <v>86</v>
      </c>
      <c r="C72" s="3" t="s">
        <v>205</v>
      </c>
      <c r="D72" s="4">
        <v>4006</v>
      </c>
      <c r="E72" s="11" t="s">
        <v>233</v>
      </c>
      <c r="F72" s="3">
        <v>3225364</v>
      </c>
      <c r="G72" s="6" t="s">
        <v>300</v>
      </c>
    </row>
    <row r="73" spans="1:7" x14ac:dyDescent="0.25">
      <c r="A73" s="3" t="s">
        <v>171</v>
      </c>
      <c r="B73" s="3" t="s">
        <v>172</v>
      </c>
      <c r="C73" s="3" t="s">
        <v>205</v>
      </c>
      <c r="D73" s="4">
        <v>4006</v>
      </c>
      <c r="E73" s="11" t="s">
        <v>233</v>
      </c>
      <c r="F73" s="3">
        <v>4572182</v>
      </c>
      <c r="G73" s="6" t="s">
        <v>301</v>
      </c>
    </row>
    <row r="74" spans="1:7" x14ac:dyDescent="0.25">
      <c r="A74" s="3" t="s">
        <v>191</v>
      </c>
      <c r="B74" s="3" t="s">
        <v>192</v>
      </c>
      <c r="C74" s="3" t="s">
        <v>205</v>
      </c>
      <c r="D74" s="4">
        <v>4006</v>
      </c>
      <c r="E74" s="11" t="s">
        <v>233</v>
      </c>
      <c r="F74" s="3">
        <v>10235078</v>
      </c>
      <c r="G74" s="6" t="s">
        <v>302</v>
      </c>
    </row>
    <row r="75" spans="1:7" x14ac:dyDescent="0.25">
      <c r="A75" s="3" t="s">
        <v>9</v>
      </c>
      <c r="B75" s="3" t="s">
        <v>10</v>
      </c>
      <c r="C75" s="3" t="s">
        <v>0</v>
      </c>
      <c r="D75" s="4" t="s">
        <v>220</v>
      </c>
      <c r="E75" s="11" t="s">
        <v>233</v>
      </c>
      <c r="F75" s="3">
        <v>5427278</v>
      </c>
      <c r="G75" s="6" t="s">
        <v>303</v>
      </c>
    </row>
    <row r="76" spans="1:7" x14ac:dyDescent="0.25">
      <c r="A76" s="3" t="s">
        <v>93</v>
      </c>
      <c r="B76" s="3" t="s">
        <v>94</v>
      </c>
      <c r="C76" s="3" t="s">
        <v>0</v>
      </c>
      <c r="D76" s="4" t="s">
        <v>220</v>
      </c>
      <c r="E76" s="11" t="s">
        <v>233</v>
      </c>
      <c r="F76" s="3">
        <v>5171848</v>
      </c>
      <c r="G76" s="6" t="s">
        <v>304</v>
      </c>
    </row>
    <row r="77" spans="1:7" x14ac:dyDescent="0.25">
      <c r="A77" s="3" t="s">
        <v>169</v>
      </c>
      <c r="B77" s="3" t="s">
        <v>170</v>
      </c>
      <c r="C77" s="3" t="s">
        <v>0</v>
      </c>
      <c r="D77" s="4" t="s">
        <v>220</v>
      </c>
      <c r="E77" s="11" t="s">
        <v>233</v>
      </c>
      <c r="F77" s="3">
        <v>10421330</v>
      </c>
      <c r="G77" s="6" t="s">
        <v>305</v>
      </c>
    </row>
    <row r="78" spans="1:7" x14ac:dyDescent="0.25">
      <c r="A78" s="3" t="s">
        <v>173</v>
      </c>
      <c r="B78" s="3" t="s">
        <v>174</v>
      </c>
      <c r="C78" s="3" t="s">
        <v>0</v>
      </c>
      <c r="D78" s="4" t="s">
        <v>220</v>
      </c>
      <c r="E78" s="11" t="s">
        <v>233</v>
      </c>
      <c r="F78" s="3">
        <v>7405522</v>
      </c>
      <c r="G78" s="6" t="s">
        <v>306</v>
      </c>
    </row>
    <row r="79" spans="1:7" x14ac:dyDescent="0.25">
      <c r="A79" s="3" t="s">
        <v>65</v>
      </c>
      <c r="B79" s="3" t="s">
        <v>66</v>
      </c>
      <c r="C79" s="3" t="s">
        <v>206</v>
      </c>
      <c r="D79" s="4" t="s">
        <v>221</v>
      </c>
      <c r="E79" s="11" t="s">
        <v>231</v>
      </c>
      <c r="F79" s="3">
        <v>18397556</v>
      </c>
      <c r="G79" s="6" t="s">
        <v>379</v>
      </c>
    </row>
    <row r="80" spans="1:7" x14ac:dyDescent="0.25">
      <c r="A80" s="3" t="s">
        <v>99</v>
      </c>
      <c r="B80" s="3" t="s">
        <v>100</v>
      </c>
      <c r="C80" s="3" t="s">
        <v>206</v>
      </c>
      <c r="D80" s="4" t="s">
        <v>221</v>
      </c>
      <c r="E80" s="11" t="s">
        <v>231</v>
      </c>
      <c r="F80" s="3">
        <v>6858700</v>
      </c>
      <c r="G80" s="6" t="s">
        <v>380</v>
      </c>
    </row>
    <row r="81" spans="1:7" x14ac:dyDescent="0.25">
      <c r="A81" s="3" t="s">
        <v>141</v>
      </c>
      <c r="B81" s="3" t="s">
        <v>142</v>
      </c>
      <c r="C81" s="3" t="s">
        <v>206</v>
      </c>
      <c r="D81" s="4" t="s">
        <v>221</v>
      </c>
      <c r="E81" s="11" t="s">
        <v>231</v>
      </c>
      <c r="F81" s="3">
        <v>6839944</v>
      </c>
      <c r="G81" s="6" t="s">
        <v>381</v>
      </c>
    </row>
    <row r="82" spans="1:7" x14ac:dyDescent="0.25">
      <c r="A82" s="3" t="s">
        <v>153</v>
      </c>
      <c r="B82" s="3" t="s">
        <v>154</v>
      </c>
      <c r="C82" s="3" t="s">
        <v>206</v>
      </c>
      <c r="D82" s="4" t="s">
        <v>221</v>
      </c>
      <c r="E82" s="11" t="s">
        <v>231</v>
      </c>
      <c r="F82" s="3">
        <v>7440280</v>
      </c>
      <c r="G82" s="6" t="s">
        <v>382</v>
      </c>
    </row>
    <row r="83" spans="1:7" x14ac:dyDescent="0.25">
      <c r="A83" s="3" t="s">
        <v>155</v>
      </c>
      <c r="B83" s="3" t="s">
        <v>156</v>
      </c>
      <c r="C83" s="3" t="s">
        <v>206</v>
      </c>
      <c r="D83" s="4" t="s">
        <v>221</v>
      </c>
      <c r="E83" s="11" t="s">
        <v>231</v>
      </c>
      <c r="F83" s="3">
        <v>6124916</v>
      </c>
      <c r="G83" s="6" t="s">
        <v>383</v>
      </c>
    </row>
    <row r="84" spans="1:7" x14ac:dyDescent="0.25">
      <c r="A84" s="3" t="s">
        <v>163</v>
      </c>
      <c r="B84" s="3" t="s">
        <v>164</v>
      </c>
      <c r="C84" s="3" t="s">
        <v>206</v>
      </c>
      <c r="D84" s="4" t="s">
        <v>221</v>
      </c>
      <c r="E84" s="11" t="s">
        <v>231</v>
      </c>
      <c r="F84" s="3">
        <v>10411266</v>
      </c>
      <c r="G84" s="6" t="s">
        <v>384</v>
      </c>
    </row>
    <row r="85" spans="1:7" x14ac:dyDescent="0.25">
      <c r="A85" s="3" t="s">
        <v>13</v>
      </c>
      <c r="B85" s="3" t="s">
        <v>14</v>
      </c>
      <c r="C85" s="3" t="s">
        <v>207</v>
      </c>
      <c r="D85" s="4" t="s">
        <v>222</v>
      </c>
      <c r="E85" s="11" t="s">
        <v>233</v>
      </c>
      <c r="F85" s="3">
        <v>394606</v>
      </c>
      <c r="G85" s="6" t="s">
        <v>389</v>
      </c>
    </row>
    <row r="86" spans="1:7" x14ac:dyDescent="0.25">
      <c r="A86" s="3" t="s">
        <v>97</v>
      </c>
      <c r="B86" s="3" t="s">
        <v>98</v>
      </c>
      <c r="C86" s="3" t="s">
        <v>207</v>
      </c>
      <c r="D86" s="4" t="s">
        <v>222</v>
      </c>
      <c r="E86" s="11" t="s">
        <v>233</v>
      </c>
      <c r="F86" s="3">
        <v>418752</v>
      </c>
      <c r="G86" s="6" t="s">
        <v>390</v>
      </c>
    </row>
    <row r="87" spans="1:7" x14ac:dyDescent="0.25">
      <c r="A87" s="3" t="s">
        <v>117</v>
      </c>
      <c r="B87" s="3" t="s">
        <v>118</v>
      </c>
      <c r="C87" s="3" t="s">
        <v>207</v>
      </c>
      <c r="D87" s="4" t="s">
        <v>222</v>
      </c>
      <c r="E87" s="11" t="s">
        <v>233</v>
      </c>
      <c r="F87" s="3">
        <v>493594</v>
      </c>
      <c r="G87" s="6" t="s">
        <v>391</v>
      </c>
    </row>
    <row r="88" spans="1:7" x14ac:dyDescent="0.25">
      <c r="A88" s="3" t="s">
        <v>129</v>
      </c>
      <c r="B88" s="3" t="s">
        <v>130</v>
      </c>
      <c r="C88" s="3" t="s">
        <v>207</v>
      </c>
      <c r="D88" s="4" t="s">
        <v>222</v>
      </c>
      <c r="E88" s="11" t="s">
        <v>233</v>
      </c>
      <c r="F88" s="3">
        <v>275854</v>
      </c>
      <c r="G88" s="6" t="s">
        <v>392</v>
      </c>
    </row>
    <row r="89" spans="1:7" x14ac:dyDescent="0.25">
      <c r="A89" s="3" t="s">
        <v>149</v>
      </c>
      <c r="B89" s="3" t="s">
        <v>150</v>
      </c>
      <c r="C89" s="3" t="s">
        <v>207</v>
      </c>
      <c r="D89" s="4" t="s">
        <v>222</v>
      </c>
      <c r="E89" s="11" t="s">
        <v>233</v>
      </c>
      <c r="F89" s="3">
        <v>395988</v>
      </c>
      <c r="G89" s="6" t="s">
        <v>393</v>
      </c>
    </row>
    <row r="90" spans="1:7" x14ac:dyDescent="0.25">
      <c r="A90" s="3" t="s">
        <v>157</v>
      </c>
      <c r="B90" s="3" t="s">
        <v>158</v>
      </c>
      <c r="C90" s="3" t="s">
        <v>207</v>
      </c>
      <c r="D90" s="4" t="s">
        <v>222</v>
      </c>
      <c r="E90" s="11" t="s">
        <v>233</v>
      </c>
      <c r="F90" s="3">
        <v>405780</v>
      </c>
      <c r="G90" s="6" t="s">
        <v>394</v>
      </c>
    </row>
    <row r="91" spans="1:7" x14ac:dyDescent="0.25">
      <c r="A91" s="3" t="s">
        <v>185</v>
      </c>
      <c r="B91" s="3" t="s">
        <v>186</v>
      </c>
      <c r="C91" s="3" t="s">
        <v>207</v>
      </c>
      <c r="D91" s="4" t="s">
        <v>222</v>
      </c>
      <c r="E91" s="11" t="s">
        <v>233</v>
      </c>
      <c r="F91" s="3">
        <v>277078</v>
      </c>
      <c r="G91" s="6" t="s">
        <v>395</v>
      </c>
    </row>
    <row r="92" spans="1:7" x14ac:dyDescent="0.25">
      <c r="A92" s="3" t="s">
        <v>187</v>
      </c>
      <c r="B92" s="3" t="s">
        <v>188</v>
      </c>
      <c r="C92" s="3" t="s">
        <v>207</v>
      </c>
      <c r="D92" s="4" t="s">
        <v>222</v>
      </c>
      <c r="E92" s="11" t="s">
        <v>233</v>
      </c>
      <c r="F92" s="3">
        <v>306266</v>
      </c>
      <c r="G92" s="6" t="s">
        <v>396</v>
      </c>
    </row>
    <row r="93" spans="1:7" x14ac:dyDescent="0.25">
      <c r="A93" s="3" t="s">
        <v>15</v>
      </c>
      <c r="B93" s="3" t="s">
        <v>16</v>
      </c>
      <c r="C93" s="3" t="s">
        <v>208</v>
      </c>
      <c r="D93" s="4" t="s">
        <v>234</v>
      </c>
      <c r="E93" s="11" t="s">
        <v>231</v>
      </c>
      <c r="F93" s="3">
        <v>11218338</v>
      </c>
      <c r="G93" s="6" t="s">
        <v>385</v>
      </c>
    </row>
    <row r="94" spans="1:7" x14ac:dyDescent="0.25">
      <c r="A94" s="3" t="s">
        <v>23</v>
      </c>
      <c r="B94" s="3" t="s">
        <v>24</v>
      </c>
      <c r="C94" s="3" t="s">
        <v>208</v>
      </c>
      <c r="D94" s="4" t="s">
        <v>234</v>
      </c>
      <c r="E94" s="11" t="s">
        <v>231</v>
      </c>
      <c r="F94" s="3">
        <v>10036518</v>
      </c>
      <c r="G94" s="6" t="s">
        <v>386</v>
      </c>
    </row>
    <row r="95" spans="1:7" x14ac:dyDescent="0.25">
      <c r="A95" s="3" t="s">
        <v>123</v>
      </c>
      <c r="B95" s="3" t="s">
        <v>124</v>
      </c>
      <c r="C95" s="3" t="s">
        <v>208</v>
      </c>
      <c r="D95" s="4" t="s">
        <v>234</v>
      </c>
      <c r="E95" s="11" t="s">
        <v>231</v>
      </c>
      <c r="F95" s="3">
        <v>11865312</v>
      </c>
      <c r="G95" s="6" t="s">
        <v>387</v>
      </c>
    </row>
    <row r="96" spans="1:7" x14ac:dyDescent="0.25">
      <c r="A96" s="3" t="s">
        <v>131</v>
      </c>
      <c r="B96" s="3" t="s">
        <v>132</v>
      </c>
      <c r="C96" s="3" t="s">
        <v>208</v>
      </c>
      <c r="D96" s="4" t="s">
        <v>234</v>
      </c>
      <c r="E96" s="11" t="s">
        <v>231</v>
      </c>
      <c r="F96" s="3">
        <v>12112208</v>
      </c>
      <c r="G96" s="6" t="s">
        <v>388</v>
      </c>
    </row>
    <row r="97" spans="1:7" x14ac:dyDescent="0.25">
      <c r="A97" s="34"/>
      <c r="B97" s="34"/>
      <c r="C97" s="34"/>
      <c r="D97" s="22"/>
      <c r="E97" s="35"/>
      <c r="F97" s="34"/>
      <c r="G97" s="20"/>
    </row>
    <row r="98" spans="1:7" x14ac:dyDescent="0.25">
      <c r="A98" s="34"/>
      <c r="B98" s="34"/>
      <c r="C98" s="34"/>
      <c r="D98" s="22"/>
      <c r="E98" s="35"/>
      <c r="F98" s="34"/>
      <c r="G98" s="20"/>
    </row>
    <row r="99" spans="1:7" x14ac:dyDescent="0.25">
      <c r="A99" s="34"/>
      <c r="B99" s="34"/>
      <c r="C99" s="34"/>
      <c r="D99" s="22"/>
      <c r="E99" s="35"/>
      <c r="F99" s="34"/>
      <c r="G99" s="20"/>
    </row>
    <row r="100" spans="1:7" x14ac:dyDescent="0.25">
      <c r="A100" s="34"/>
      <c r="B100" s="34"/>
      <c r="C100" s="34"/>
      <c r="D100" s="22"/>
      <c r="E100" s="35"/>
      <c r="F100" s="34"/>
      <c r="G100" s="20"/>
    </row>
    <row r="101" spans="1:7" x14ac:dyDescent="0.25">
      <c r="A101" s="34"/>
      <c r="B101" s="34"/>
      <c r="C101" s="34"/>
      <c r="D101" s="22"/>
      <c r="E101" s="35"/>
      <c r="F101" s="34"/>
      <c r="G101" s="20"/>
    </row>
    <row r="102" spans="1:7" x14ac:dyDescent="0.25">
      <c r="A102" s="34"/>
      <c r="B102" s="34"/>
      <c r="C102" s="34"/>
      <c r="D102" s="22"/>
      <c r="E102" s="35"/>
      <c r="F102" s="34"/>
      <c r="G102" s="20"/>
    </row>
    <row r="103" spans="1:7" x14ac:dyDescent="0.25">
      <c r="A103" s="19" t="s">
        <v>477</v>
      </c>
      <c r="B103" s="34"/>
      <c r="C103" s="34"/>
      <c r="D103" s="22"/>
      <c r="E103" s="35"/>
      <c r="F103" s="34"/>
      <c r="G103" s="20"/>
    </row>
    <row r="104" spans="1:7" x14ac:dyDescent="0.25">
      <c r="A104" s="34" t="s">
        <v>242</v>
      </c>
      <c r="B104" s="34"/>
      <c r="C104" s="34"/>
      <c r="D104" s="22"/>
      <c r="E104" s="35"/>
      <c r="F104" s="34"/>
      <c r="G104" s="20"/>
    </row>
    <row r="105" spans="1:7" x14ac:dyDescent="0.25">
      <c r="A105" s="3" t="s">
        <v>27</v>
      </c>
      <c r="B105" s="3" t="s">
        <v>28</v>
      </c>
      <c r="C105" s="3" t="s">
        <v>195</v>
      </c>
      <c r="D105" s="4" t="s">
        <v>196</v>
      </c>
      <c r="E105" s="11" t="s">
        <v>196</v>
      </c>
      <c r="F105" s="3">
        <v>7022</v>
      </c>
      <c r="G105" s="6" t="s">
        <v>266</v>
      </c>
    </row>
    <row r="106" spans="1:7" x14ac:dyDescent="0.25">
      <c r="A106" s="3" t="s">
        <v>71</v>
      </c>
      <c r="B106" s="3" t="s">
        <v>72</v>
      </c>
      <c r="C106" s="3" t="s">
        <v>195</v>
      </c>
      <c r="D106" s="4" t="s">
        <v>196</v>
      </c>
      <c r="E106" s="11" t="s">
        <v>196</v>
      </c>
      <c r="F106" s="3">
        <v>2272</v>
      </c>
      <c r="G106" s="6" t="s">
        <v>266</v>
      </c>
    </row>
    <row r="107" spans="1:7" x14ac:dyDescent="0.25">
      <c r="A107" s="3" t="s">
        <v>101</v>
      </c>
      <c r="B107" s="3" t="s">
        <v>102</v>
      </c>
      <c r="C107" s="3" t="s">
        <v>195</v>
      </c>
      <c r="D107" s="4" t="s">
        <v>196</v>
      </c>
      <c r="E107" s="11" t="s">
        <v>196</v>
      </c>
      <c r="F107" s="3">
        <v>2644</v>
      </c>
      <c r="G107" s="6" t="s">
        <v>266</v>
      </c>
    </row>
    <row r="108" spans="1:7" x14ac:dyDescent="0.25">
      <c r="A108" s="3" t="s">
        <v>109</v>
      </c>
      <c r="B108" s="3" t="s">
        <v>110</v>
      </c>
      <c r="C108" s="3" t="s">
        <v>195</v>
      </c>
      <c r="D108" s="4" t="s">
        <v>196</v>
      </c>
      <c r="E108" s="11" t="s">
        <v>196</v>
      </c>
      <c r="F108">
        <v>172294</v>
      </c>
      <c r="G108" s="6" t="s">
        <v>266</v>
      </c>
    </row>
    <row r="109" spans="1:7" x14ac:dyDescent="0.25">
      <c r="A109" s="3" t="s">
        <v>161</v>
      </c>
      <c r="B109" s="3" t="s">
        <v>162</v>
      </c>
      <c r="C109" s="3" t="s">
        <v>195</v>
      </c>
      <c r="D109" s="4" t="s">
        <v>196</v>
      </c>
      <c r="E109" s="11" t="s">
        <v>196</v>
      </c>
      <c r="F109" s="3">
        <v>725588</v>
      </c>
      <c r="G109" s="6" t="s">
        <v>266</v>
      </c>
    </row>
    <row r="110" spans="1:7" x14ac:dyDescent="0.25">
      <c r="A110" s="3" t="s">
        <v>165</v>
      </c>
      <c r="B110" s="3" t="s">
        <v>166</v>
      </c>
      <c r="C110" s="3" t="s">
        <v>195</v>
      </c>
      <c r="D110" s="4" t="s">
        <v>196</v>
      </c>
      <c r="E110" s="11" t="s">
        <v>196</v>
      </c>
      <c r="F110" s="3">
        <v>142184</v>
      </c>
      <c r="G110" s="6" t="s">
        <v>266</v>
      </c>
    </row>
    <row r="111" spans="1:7" x14ac:dyDescent="0.25">
      <c r="A111" s="3" t="s">
        <v>189</v>
      </c>
      <c r="B111" s="3" t="s">
        <v>190</v>
      </c>
      <c r="C111" s="3" t="s">
        <v>195</v>
      </c>
      <c r="D111" s="4" t="s">
        <v>196</v>
      </c>
      <c r="E111" s="11" t="s">
        <v>196</v>
      </c>
      <c r="F111" s="3">
        <v>25670</v>
      </c>
      <c r="G111" s="6" t="s">
        <v>266</v>
      </c>
    </row>
    <row r="113" spans="1:7" x14ac:dyDescent="0.25">
      <c r="A113" s="1" t="s">
        <v>239</v>
      </c>
    </row>
    <row r="114" spans="1:7" x14ac:dyDescent="0.25">
      <c r="A114" s="19"/>
      <c r="B114" s="7" t="s">
        <v>199</v>
      </c>
      <c r="C114" s="7" t="s">
        <v>215</v>
      </c>
      <c r="D114" s="7" t="s">
        <v>214</v>
      </c>
      <c r="E114" s="10" t="s">
        <v>213</v>
      </c>
      <c r="F114" s="8" t="s">
        <v>197</v>
      </c>
      <c r="G114" s="8" t="s">
        <v>212</v>
      </c>
    </row>
    <row r="115" spans="1:7" x14ac:dyDescent="0.25">
      <c r="A115" s="18"/>
      <c r="B115" s="5" t="s">
        <v>40</v>
      </c>
      <c r="C115" s="5" t="s">
        <v>200</v>
      </c>
      <c r="D115" s="4" t="s">
        <v>235</v>
      </c>
      <c r="E115" s="12" t="s">
        <v>231</v>
      </c>
      <c r="F115" s="5">
        <v>3981684</v>
      </c>
      <c r="G115" s="6" t="s">
        <v>307</v>
      </c>
    </row>
    <row r="116" spans="1:7" x14ac:dyDescent="0.25">
      <c r="A116" s="18"/>
      <c r="B116" s="5" t="s">
        <v>76</v>
      </c>
      <c r="C116" s="5" t="s">
        <v>200</v>
      </c>
      <c r="D116" s="4" t="s">
        <v>237</v>
      </c>
      <c r="E116" s="12" t="s">
        <v>231</v>
      </c>
      <c r="F116" s="5">
        <v>2553298</v>
      </c>
      <c r="G116" s="6" t="s">
        <v>308</v>
      </c>
    </row>
    <row r="117" spans="1:7" x14ac:dyDescent="0.25">
      <c r="A117" s="18"/>
      <c r="B117" s="5" t="s">
        <v>162</v>
      </c>
      <c r="C117" s="5" t="s">
        <v>200</v>
      </c>
      <c r="D117" s="4" t="s">
        <v>238</v>
      </c>
      <c r="E117" s="12" t="s">
        <v>231</v>
      </c>
      <c r="F117" s="5">
        <v>5095172</v>
      </c>
      <c r="G117" s="6" t="s">
        <v>309</v>
      </c>
    </row>
    <row r="118" spans="1:7" x14ac:dyDescent="0.25">
      <c r="A118" s="18"/>
      <c r="B118" s="5" t="s">
        <v>190</v>
      </c>
      <c r="C118" s="5" t="s">
        <v>200</v>
      </c>
      <c r="D118" s="4" t="s">
        <v>236</v>
      </c>
      <c r="E118" s="12" t="s">
        <v>231</v>
      </c>
      <c r="F118" s="5">
        <v>10273532</v>
      </c>
      <c r="G118" s="6" t="s">
        <v>310</v>
      </c>
    </row>
    <row r="119" spans="1:7" x14ac:dyDescent="0.25">
      <c r="A119" s="18"/>
      <c r="B119" s="5" t="s">
        <v>102</v>
      </c>
      <c r="C119" s="5" t="s">
        <v>230</v>
      </c>
      <c r="D119" s="4" t="s">
        <v>226</v>
      </c>
      <c r="E119" s="12" t="s">
        <v>232</v>
      </c>
      <c r="F119" s="5">
        <v>5258896</v>
      </c>
      <c r="G119" s="6" t="s">
        <v>320</v>
      </c>
    </row>
    <row r="120" spans="1:7" x14ac:dyDescent="0.25">
      <c r="A120" s="18"/>
      <c r="B120" s="5" t="s">
        <v>72</v>
      </c>
      <c r="C120" s="5" t="s">
        <v>230</v>
      </c>
      <c r="D120" s="4" t="s">
        <v>226</v>
      </c>
      <c r="E120" s="12" t="s">
        <v>232</v>
      </c>
      <c r="F120" s="5">
        <v>5954136</v>
      </c>
      <c r="G120" s="6" t="s">
        <v>318</v>
      </c>
    </row>
    <row r="121" spans="1:7" x14ac:dyDescent="0.25">
      <c r="A121" s="18"/>
      <c r="B121" s="5" t="s">
        <v>88</v>
      </c>
      <c r="C121" s="5" t="s">
        <v>230</v>
      </c>
      <c r="D121" s="4" t="s">
        <v>226</v>
      </c>
      <c r="E121" s="12" t="s">
        <v>233</v>
      </c>
      <c r="F121" s="5">
        <v>7349056</v>
      </c>
      <c r="G121" s="6" t="s">
        <v>319</v>
      </c>
    </row>
    <row r="122" spans="1:7" x14ac:dyDescent="0.25">
      <c r="A122" s="18"/>
      <c r="B122" s="5" t="s">
        <v>140</v>
      </c>
      <c r="C122" s="5" t="s">
        <v>230</v>
      </c>
      <c r="D122" s="4" t="s">
        <v>226</v>
      </c>
      <c r="E122" s="12" t="s">
        <v>233</v>
      </c>
      <c r="F122" s="5">
        <v>6013956</v>
      </c>
      <c r="G122" s="6" t="s">
        <v>326</v>
      </c>
    </row>
    <row r="123" spans="1:7" x14ac:dyDescent="0.25">
      <c r="A123" s="18"/>
      <c r="B123" s="5" t="s">
        <v>8</v>
      </c>
      <c r="C123" s="5" t="s">
        <v>230</v>
      </c>
      <c r="D123" s="4" t="s">
        <v>226</v>
      </c>
      <c r="E123" s="12" t="s">
        <v>231</v>
      </c>
      <c r="F123" s="5">
        <v>9457436</v>
      </c>
      <c r="G123" s="6" t="s">
        <v>312</v>
      </c>
    </row>
    <row r="124" spans="1:7" x14ac:dyDescent="0.25">
      <c r="A124" s="18"/>
      <c r="B124" s="5" t="s">
        <v>184</v>
      </c>
      <c r="C124" s="5" t="s">
        <v>230</v>
      </c>
      <c r="D124" s="4" t="s">
        <v>226</v>
      </c>
      <c r="E124" s="12" t="s">
        <v>231</v>
      </c>
      <c r="F124" s="5">
        <v>9959368</v>
      </c>
      <c r="G124" s="6" t="s">
        <v>332</v>
      </c>
    </row>
    <row r="125" spans="1:7" x14ac:dyDescent="0.25">
      <c r="A125" s="18"/>
      <c r="B125" s="5" t="s">
        <v>122</v>
      </c>
      <c r="C125" s="5" t="s">
        <v>230</v>
      </c>
      <c r="D125" s="4" t="s">
        <v>225</v>
      </c>
      <c r="E125" s="12" t="s">
        <v>232</v>
      </c>
      <c r="F125" s="5">
        <v>15387596</v>
      </c>
      <c r="G125" s="6" t="s">
        <v>323</v>
      </c>
    </row>
    <row r="126" spans="1:7" x14ac:dyDescent="0.25">
      <c r="A126" s="18"/>
      <c r="B126" s="5" t="s">
        <v>136</v>
      </c>
      <c r="C126" s="5" t="s">
        <v>230</v>
      </c>
      <c r="D126" s="4" t="s">
        <v>225</v>
      </c>
      <c r="E126" s="12" t="s">
        <v>232</v>
      </c>
      <c r="F126" s="5">
        <v>13403030</v>
      </c>
      <c r="G126" s="6" t="s">
        <v>325</v>
      </c>
    </row>
    <row r="127" spans="1:7" x14ac:dyDescent="0.25">
      <c r="A127" s="18"/>
      <c r="B127" s="5" t="s">
        <v>4</v>
      </c>
      <c r="C127" s="5" t="s">
        <v>230</v>
      </c>
      <c r="D127" s="4" t="s">
        <v>225</v>
      </c>
      <c r="E127" s="12" t="s">
        <v>233</v>
      </c>
      <c r="F127" s="5">
        <v>19984250</v>
      </c>
      <c r="G127" s="6" t="s">
        <v>311</v>
      </c>
    </row>
    <row r="128" spans="1:7" x14ac:dyDescent="0.25">
      <c r="A128" s="18"/>
      <c r="B128" s="5" t="s">
        <v>44</v>
      </c>
      <c r="C128" s="5" t="s">
        <v>230</v>
      </c>
      <c r="D128" s="4" t="s">
        <v>225</v>
      </c>
      <c r="E128" s="12" t="s">
        <v>233</v>
      </c>
      <c r="F128" s="5">
        <v>14644566</v>
      </c>
      <c r="G128" s="6" t="s">
        <v>315</v>
      </c>
    </row>
    <row r="129" spans="1:7" x14ac:dyDescent="0.25">
      <c r="A129" s="18"/>
      <c r="B129" s="5" t="s">
        <v>158</v>
      </c>
      <c r="C129" s="5" t="s">
        <v>230</v>
      </c>
      <c r="D129" s="4" t="s">
        <v>225</v>
      </c>
      <c r="E129" s="12" t="s">
        <v>231</v>
      </c>
      <c r="F129" s="5">
        <v>20468496</v>
      </c>
      <c r="G129" s="6" t="s">
        <v>329</v>
      </c>
    </row>
    <row r="130" spans="1:7" x14ac:dyDescent="0.25">
      <c r="A130" s="18"/>
      <c r="B130" s="5" t="s">
        <v>186</v>
      </c>
      <c r="C130" s="5" t="s">
        <v>230</v>
      </c>
      <c r="D130" s="4" t="s">
        <v>225</v>
      </c>
      <c r="E130" s="12" t="s">
        <v>231</v>
      </c>
      <c r="F130" s="5">
        <v>17396278</v>
      </c>
      <c r="G130" s="6" t="s">
        <v>333</v>
      </c>
    </row>
    <row r="131" spans="1:7" x14ac:dyDescent="0.25">
      <c r="A131" s="18"/>
      <c r="B131" s="5" t="s">
        <v>70</v>
      </c>
      <c r="C131" s="5" t="s">
        <v>230</v>
      </c>
      <c r="D131" s="4" t="s">
        <v>227</v>
      </c>
      <c r="E131" s="12" t="s">
        <v>232</v>
      </c>
      <c r="F131" s="5">
        <v>2978154</v>
      </c>
      <c r="G131" s="6" t="s">
        <v>317</v>
      </c>
    </row>
    <row r="132" spans="1:7" x14ac:dyDescent="0.25">
      <c r="A132" s="18"/>
      <c r="B132" s="5" t="s">
        <v>64</v>
      </c>
      <c r="C132" s="5" t="s">
        <v>230</v>
      </c>
      <c r="D132" s="4" t="s">
        <v>227</v>
      </c>
      <c r="E132" s="12" t="s">
        <v>232</v>
      </c>
      <c r="F132" s="5">
        <v>1423172</v>
      </c>
      <c r="G132" s="6" t="s">
        <v>316</v>
      </c>
    </row>
    <row r="133" spans="1:7" x14ac:dyDescent="0.25">
      <c r="A133" s="18"/>
      <c r="B133" s="5" t="s">
        <v>116</v>
      </c>
      <c r="C133" s="5" t="s">
        <v>230</v>
      </c>
      <c r="D133" s="4" t="s">
        <v>227</v>
      </c>
      <c r="E133" s="12" t="s">
        <v>233</v>
      </c>
      <c r="F133" s="5">
        <v>9325934</v>
      </c>
      <c r="G133" s="6" t="s">
        <v>321</v>
      </c>
    </row>
    <row r="134" spans="1:7" x14ac:dyDescent="0.25">
      <c r="A134" s="18"/>
      <c r="B134" s="5" t="s">
        <v>20</v>
      </c>
      <c r="C134" s="5" t="s">
        <v>230</v>
      </c>
      <c r="D134" s="4" t="s">
        <v>227</v>
      </c>
      <c r="E134" s="12" t="s">
        <v>233</v>
      </c>
      <c r="F134" s="5">
        <v>6467104</v>
      </c>
      <c r="G134" s="6" t="s">
        <v>313</v>
      </c>
    </row>
    <row r="135" spans="1:7" x14ac:dyDescent="0.25">
      <c r="A135" s="18"/>
      <c r="B135" s="5" t="s">
        <v>180</v>
      </c>
      <c r="C135" s="5" t="s">
        <v>230</v>
      </c>
      <c r="D135" s="4" t="s">
        <v>227</v>
      </c>
      <c r="E135" s="12" t="s">
        <v>231</v>
      </c>
      <c r="F135" s="5">
        <v>7031414</v>
      </c>
      <c r="G135" s="6" t="s">
        <v>330</v>
      </c>
    </row>
    <row r="136" spans="1:7" x14ac:dyDescent="0.25">
      <c r="A136" s="18"/>
      <c r="B136" s="5" t="s">
        <v>22</v>
      </c>
      <c r="C136" s="5" t="s">
        <v>230</v>
      </c>
      <c r="D136" s="4" t="s">
        <v>228</v>
      </c>
      <c r="E136" s="12" t="s">
        <v>231</v>
      </c>
      <c r="F136" s="5">
        <v>9543602</v>
      </c>
      <c r="G136" s="6" t="s">
        <v>314</v>
      </c>
    </row>
    <row r="137" spans="1:7" x14ac:dyDescent="0.25">
      <c r="A137" s="19" t="s">
        <v>477</v>
      </c>
      <c r="B137" s="18"/>
      <c r="C137" s="18"/>
      <c r="D137" s="22"/>
      <c r="E137" s="37"/>
      <c r="F137" s="18"/>
      <c r="G137" s="20"/>
    </row>
    <row r="138" spans="1:7" x14ac:dyDescent="0.25">
      <c r="A138" s="1" t="s">
        <v>239</v>
      </c>
      <c r="B138" s="18"/>
      <c r="C138" s="18"/>
      <c r="D138" s="22"/>
      <c r="E138" s="37"/>
      <c r="F138" s="18"/>
      <c r="G138" s="20"/>
    </row>
    <row r="139" spans="1:7" x14ac:dyDescent="0.25">
      <c r="A139" s="18"/>
      <c r="B139" s="5" t="s">
        <v>134</v>
      </c>
      <c r="C139" s="5" t="s">
        <v>230</v>
      </c>
      <c r="D139" s="4" t="s">
        <v>229</v>
      </c>
      <c r="E139" s="12" t="s">
        <v>232</v>
      </c>
      <c r="F139" s="5">
        <v>7167412</v>
      </c>
      <c r="G139" s="6" t="s">
        <v>324</v>
      </c>
    </row>
    <row r="140" spans="1:7" x14ac:dyDescent="0.25">
      <c r="A140" s="18"/>
      <c r="B140" s="5" t="s">
        <v>182</v>
      </c>
      <c r="C140" s="5" t="s">
        <v>230</v>
      </c>
      <c r="D140" s="4" t="s">
        <v>229</v>
      </c>
      <c r="E140" s="12" t="s">
        <v>232</v>
      </c>
      <c r="F140" s="5">
        <v>7132408</v>
      </c>
      <c r="G140" s="6" t="s">
        <v>331</v>
      </c>
    </row>
    <row r="141" spans="1:7" x14ac:dyDescent="0.25">
      <c r="A141" s="18"/>
      <c r="B141" s="5" t="s">
        <v>150</v>
      </c>
      <c r="C141" s="5" t="s">
        <v>230</v>
      </c>
      <c r="D141" s="4" t="s">
        <v>229</v>
      </c>
      <c r="E141" s="12" t="s">
        <v>233</v>
      </c>
      <c r="F141" s="5">
        <v>5571782</v>
      </c>
      <c r="G141" s="6" t="s">
        <v>327</v>
      </c>
    </row>
    <row r="142" spans="1:7" x14ac:dyDescent="0.25">
      <c r="A142" s="18"/>
      <c r="B142" s="5" t="s">
        <v>118</v>
      </c>
      <c r="C142" s="5" t="s">
        <v>230</v>
      </c>
      <c r="D142" s="4" t="s">
        <v>229</v>
      </c>
      <c r="E142" s="12" t="s">
        <v>233</v>
      </c>
      <c r="F142" s="5">
        <v>5942376</v>
      </c>
      <c r="G142" s="6" t="s">
        <v>322</v>
      </c>
    </row>
    <row r="143" spans="1:7" x14ac:dyDescent="0.25">
      <c r="A143" s="18"/>
      <c r="B143" s="5" t="s">
        <v>194</v>
      </c>
      <c r="C143" s="5" t="s">
        <v>230</v>
      </c>
      <c r="D143" s="4" t="s">
        <v>229</v>
      </c>
      <c r="E143" s="12" t="s">
        <v>231</v>
      </c>
      <c r="F143" s="5">
        <v>5853036</v>
      </c>
      <c r="G143" s="6" t="s">
        <v>334</v>
      </c>
    </row>
    <row r="144" spans="1:7" x14ac:dyDescent="0.25">
      <c r="A144" s="18"/>
      <c r="B144" s="5" t="s">
        <v>152</v>
      </c>
      <c r="C144" s="5" t="s">
        <v>230</v>
      </c>
      <c r="D144" s="4" t="s">
        <v>229</v>
      </c>
      <c r="E144" s="12" t="s">
        <v>231</v>
      </c>
      <c r="F144" s="5">
        <v>4443286</v>
      </c>
      <c r="G144" s="6" t="s">
        <v>328</v>
      </c>
    </row>
    <row r="145" spans="1:7" x14ac:dyDescent="0.25">
      <c r="A145" s="18"/>
      <c r="B145" s="18"/>
      <c r="C145" s="18"/>
      <c r="D145" s="22"/>
      <c r="E145" s="37"/>
      <c r="F145" s="18"/>
      <c r="G145" s="20"/>
    </row>
    <row r="146" spans="1:7" x14ac:dyDescent="0.25">
      <c r="A146" s="1" t="s">
        <v>280</v>
      </c>
    </row>
    <row r="147" spans="1:7" x14ac:dyDescent="0.25">
      <c r="A147" s="5" t="s">
        <v>1</v>
      </c>
      <c r="B147" s="5" t="s">
        <v>211</v>
      </c>
      <c r="C147" s="7" t="s">
        <v>215</v>
      </c>
      <c r="D147" s="8" t="s">
        <v>214</v>
      </c>
      <c r="E147" s="10" t="s">
        <v>240</v>
      </c>
      <c r="F147" s="8" t="s">
        <v>197</v>
      </c>
      <c r="G147" s="8" t="s">
        <v>212</v>
      </c>
    </row>
    <row r="148" spans="1:7" x14ac:dyDescent="0.25">
      <c r="A148" s="5" t="s">
        <v>2</v>
      </c>
      <c r="B148" s="5" t="s">
        <v>241</v>
      </c>
      <c r="C148" s="5" t="s">
        <v>201</v>
      </c>
      <c r="D148" s="5">
        <v>925</v>
      </c>
      <c r="E148" s="12" t="s">
        <v>210</v>
      </c>
      <c r="F148" s="6">
        <v>101174376</v>
      </c>
      <c r="G148" s="6" t="s">
        <v>335</v>
      </c>
    </row>
    <row r="149" spans="1:7" x14ac:dyDescent="0.25">
      <c r="A149" s="5" t="s">
        <v>2</v>
      </c>
      <c r="B149" s="5" t="s">
        <v>241</v>
      </c>
      <c r="C149" s="5" t="s">
        <v>202</v>
      </c>
      <c r="D149" s="4" t="s">
        <v>217</v>
      </c>
      <c r="E149" s="12" t="s">
        <v>210</v>
      </c>
      <c r="F149" s="6">
        <v>215287726</v>
      </c>
      <c r="G149" s="6" t="s">
        <v>378</v>
      </c>
    </row>
    <row r="150" spans="1:7" x14ac:dyDescent="0.25">
      <c r="A150" s="5" t="s">
        <v>2</v>
      </c>
      <c r="B150" s="5" t="s">
        <v>241</v>
      </c>
      <c r="C150" s="5" t="s">
        <v>204</v>
      </c>
      <c r="D150" s="6" t="s">
        <v>219</v>
      </c>
      <c r="E150" s="12" t="s">
        <v>209</v>
      </c>
      <c r="F150" s="6">
        <v>11358654</v>
      </c>
      <c r="G150" s="6" t="s">
        <v>400</v>
      </c>
    </row>
    <row r="151" spans="1:7" x14ac:dyDescent="0.25">
      <c r="A151" s="5" t="s">
        <v>2</v>
      </c>
      <c r="B151" s="5" t="s">
        <v>241</v>
      </c>
      <c r="C151" s="5" t="s">
        <v>205</v>
      </c>
      <c r="D151" s="4">
        <v>4006</v>
      </c>
      <c r="E151" s="12" t="s">
        <v>209</v>
      </c>
      <c r="F151" s="6">
        <v>10310866</v>
      </c>
      <c r="G151" s="6" t="s">
        <v>401</v>
      </c>
    </row>
    <row r="152" spans="1:7" x14ac:dyDescent="0.25">
      <c r="A152" s="5" t="s">
        <v>2</v>
      </c>
      <c r="B152" s="5" t="s">
        <v>241</v>
      </c>
      <c r="C152" s="5" t="s">
        <v>207</v>
      </c>
      <c r="D152" s="6" t="s">
        <v>222</v>
      </c>
      <c r="E152" s="12" t="s">
        <v>209</v>
      </c>
      <c r="F152" s="6">
        <v>7721824</v>
      </c>
      <c r="G152" s="6" t="s">
        <v>402</v>
      </c>
    </row>
    <row r="153" spans="1:7" x14ac:dyDescent="0.25">
      <c r="C153"/>
      <c r="D153"/>
      <c r="E153"/>
      <c r="F153"/>
    </row>
    <row r="154" spans="1:7" x14ac:dyDescent="0.25">
      <c r="C154"/>
      <c r="D154"/>
      <c r="E154"/>
      <c r="F154"/>
    </row>
    <row r="155" spans="1:7" x14ac:dyDescent="0.25">
      <c r="C155"/>
      <c r="D155"/>
      <c r="E155"/>
      <c r="F155"/>
    </row>
    <row r="156" spans="1:7" x14ac:dyDescent="0.25">
      <c r="C156"/>
      <c r="D156"/>
      <c r="E156"/>
      <c r="F156"/>
    </row>
    <row r="157" spans="1:7" x14ac:dyDescent="0.25">
      <c r="C157"/>
      <c r="D157"/>
      <c r="E157"/>
      <c r="F157"/>
    </row>
    <row r="158" spans="1:7" x14ac:dyDescent="0.25">
      <c r="C158"/>
      <c r="D158"/>
      <c r="E158"/>
      <c r="F158"/>
    </row>
    <row r="159" spans="1:7" x14ac:dyDescent="0.25">
      <c r="C159"/>
      <c r="D159"/>
      <c r="E159"/>
      <c r="F159"/>
    </row>
    <row r="160" spans="1:7" x14ac:dyDescent="0.25">
      <c r="C160"/>
      <c r="D160" s="22"/>
      <c r="E160"/>
      <c r="F160"/>
    </row>
    <row r="161" spans="3:6" x14ac:dyDescent="0.25">
      <c r="C161"/>
      <c r="D161"/>
      <c r="E161"/>
      <c r="F161"/>
    </row>
    <row r="162" spans="3:6" x14ac:dyDescent="0.25">
      <c r="C162"/>
      <c r="D162"/>
      <c r="E162"/>
      <c r="F162"/>
    </row>
    <row r="163" spans="3:6" x14ac:dyDescent="0.25">
      <c r="C163"/>
      <c r="D163"/>
      <c r="E163"/>
      <c r="F163"/>
    </row>
    <row r="164" spans="3:6" x14ac:dyDescent="0.25">
      <c r="C164"/>
      <c r="D164"/>
      <c r="E164"/>
      <c r="F164"/>
    </row>
    <row r="165" spans="3:6" x14ac:dyDescent="0.25">
      <c r="C165"/>
      <c r="D165"/>
      <c r="E165"/>
      <c r="F165"/>
    </row>
    <row r="166" spans="3:6" x14ac:dyDescent="0.25">
      <c r="C166"/>
      <c r="D166"/>
      <c r="E166"/>
      <c r="F166"/>
    </row>
    <row r="167" spans="3:6" x14ac:dyDescent="0.25">
      <c r="C167"/>
      <c r="D167"/>
      <c r="E167"/>
      <c r="F167"/>
    </row>
  </sheetData>
  <sortState xmlns:xlrd2="http://schemas.microsoft.com/office/spreadsheetml/2017/richdata2" ref="A4:G96">
    <sortCondition ref="B4:B96"/>
  </sortState>
  <pageMargins left="0.7" right="0.7" top="0.75" bottom="0.75" header="0.3" footer="0.3"/>
  <pageSetup orientation="landscape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44423-FF2F-4544-8EA1-DA41034BD33E}">
  <dimension ref="A1:K117"/>
  <sheetViews>
    <sheetView topLeftCell="A127" workbookViewId="0">
      <selection activeCell="E156" sqref="E156"/>
    </sheetView>
  </sheetViews>
  <sheetFormatPr defaultRowHeight="15" x14ac:dyDescent="0.25"/>
  <cols>
    <col min="1" max="1" width="21" customWidth="1"/>
    <col min="3" max="3" width="14.28515625" customWidth="1"/>
    <col min="4" max="4" width="12.140625" customWidth="1"/>
    <col min="5" max="5" width="10.42578125" customWidth="1"/>
    <col min="7" max="7" width="9.85546875" customWidth="1"/>
    <col min="8" max="8" width="11.28515625" customWidth="1"/>
    <col min="9" max="9" width="8.140625" customWidth="1"/>
    <col min="10" max="10" width="8" customWidth="1"/>
    <col min="11" max="11" width="10" customWidth="1"/>
    <col min="12" max="12" width="14.28515625" customWidth="1"/>
    <col min="13" max="13" width="10.85546875" customWidth="1"/>
    <col min="14" max="14" width="9.5703125" customWidth="1"/>
    <col min="15" max="15" width="8" customWidth="1"/>
    <col min="16" max="16" width="8.42578125" customWidth="1"/>
    <col min="17" max="17" width="10" customWidth="1"/>
    <col min="18" max="18" width="10.140625" customWidth="1"/>
    <col min="19" max="19" width="9.85546875" customWidth="1"/>
    <col min="20" max="20" width="10.42578125" customWidth="1"/>
  </cols>
  <sheetData>
    <row r="1" spans="1:9" x14ac:dyDescent="0.25">
      <c r="A1" t="s">
        <v>450</v>
      </c>
    </row>
    <row r="2" spans="1:9" ht="42.75" customHeight="1" x14ac:dyDescent="0.25">
      <c r="A2" s="39" t="s">
        <v>215</v>
      </c>
      <c r="B2" s="39" t="s">
        <v>1</v>
      </c>
      <c r="C2" s="39" t="s">
        <v>268</v>
      </c>
      <c r="D2" s="39" t="s">
        <v>489</v>
      </c>
      <c r="E2" s="39" t="s">
        <v>488</v>
      </c>
      <c r="F2" s="39" t="s">
        <v>406</v>
      </c>
      <c r="G2" s="39" t="s">
        <v>490</v>
      </c>
      <c r="H2" s="39" t="s">
        <v>478</v>
      </c>
      <c r="I2" s="38"/>
    </row>
    <row r="3" spans="1:9" x14ac:dyDescent="0.25">
      <c r="A3" s="5" t="s">
        <v>201</v>
      </c>
      <c r="B3" s="5" t="s">
        <v>264</v>
      </c>
      <c r="C3" s="5" t="s">
        <v>4</v>
      </c>
      <c r="D3" s="5">
        <v>1020942906</v>
      </c>
      <c r="E3" s="5">
        <v>28809958</v>
      </c>
      <c r="F3" s="5">
        <v>35.43715357</v>
      </c>
      <c r="G3" s="5"/>
      <c r="H3" s="5"/>
    </row>
    <row r="4" spans="1:9" x14ac:dyDescent="0.25">
      <c r="A4" s="5" t="s">
        <v>201</v>
      </c>
      <c r="B4" s="5" t="s">
        <v>264</v>
      </c>
      <c r="C4" s="5" t="s">
        <v>6</v>
      </c>
      <c r="D4" s="5">
        <v>1196957766</v>
      </c>
      <c r="E4" s="5">
        <v>28809958</v>
      </c>
      <c r="F4" s="5">
        <v>41.546668199999999</v>
      </c>
      <c r="G4" s="5"/>
      <c r="H4" s="5"/>
    </row>
    <row r="5" spans="1:9" x14ac:dyDescent="0.25">
      <c r="A5" s="5" t="s">
        <v>201</v>
      </c>
      <c r="B5" s="5" t="s">
        <v>264</v>
      </c>
      <c r="C5" s="5" t="s">
        <v>38</v>
      </c>
      <c r="D5" s="5">
        <v>1457736170</v>
      </c>
      <c r="E5" s="5">
        <v>28809958</v>
      </c>
      <c r="F5" s="5">
        <v>50.598344160000003</v>
      </c>
      <c r="G5" s="5"/>
      <c r="H5" s="5"/>
    </row>
    <row r="6" spans="1:9" x14ac:dyDescent="0.25">
      <c r="A6" s="5" t="s">
        <v>201</v>
      </c>
      <c r="B6" s="5" t="s">
        <v>264</v>
      </c>
      <c r="C6" s="5" t="s">
        <v>44</v>
      </c>
      <c r="D6" s="5">
        <v>897452750</v>
      </c>
      <c r="E6" s="5">
        <v>28809958</v>
      </c>
      <c r="F6" s="5">
        <v>31.150783000000001</v>
      </c>
      <c r="G6" s="5"/>
      <c r="H6" s="5"/>
    </row>
    <row r="7" spans="1:9" x14ac:dyDescent="0.25">
      <c r="A7" s="5" t="s">
        <v>201</v>
      </c>
      <c r="B7" s="5" t="s">
        <v>264</v>
      </c>
      <c r="C7" s="5" t="s">
        <v>46</v>
      </c>
      <c r="D7" s="5">
        <v>1247269920</v>
      </c>
      <c r="E7" s="5">
        <v>28809958</v>
      </c>
      <c r="F7" s="5">
        <v>43.293014169999999</v>
      </c>
      <c r="G7" s="5"/>
      <c r="H7" s="5"/>
    </row>
    <row r="8" spans="1:9" x14ac:dyDescent="0.25">
      <c r="A8" s="5" t="s">
        <v>201</v>
      </c>
      <c r="B8" s="5" t="s">
        <v>264</v>
      </c>
      <c r="C8" s="5" t="s">
        <v>58</v>
      </c>
      <c r="D8" s="5">
        <v>1302485304</v>
      </c>
      <c r="E8" s="5">
        <v>28809958</v>
      </c>
      <c r="F8" s="5">
        <v>45.209552340000002</v>
      </c>
      <c r="G8" s="5"/>
      <c r="H8" s="5"/>
    </row>
    <row r="9" spans="1:9" x14ac:dyDescent="0.25">
      <c r="A9" s="5" t="s">
        <v>201</v>
      </c>
      <c r="B9" s="5" t="s">
        <v>264</v>
      </c>
      <c r="C9" s="5" t="s">
        <v>50</v>
      </c>
      <c r="D9" s="5">
        <v>932660654</v>
      </c>
      <c r="E9" s="5">
        <v>28809958</v>
      </c>
      <c r="F9" s="5">
        <v>32.372857119999999</v>
      </c>
      <c r="G9" s="5"/>
      <c r="H9" s="5"/>
    </row>
    <row r="10" spans="1:9" x14ac:dyDescent="0.25">
      <c r="A10" s="5" t="s">
        <v>201</v>
      </c>
      <c r="B10" s="5" t="s">
        <v>264</v>
      </c>
      <c r="C10" s="5" t="s">
        <v>144</v>
      </c>
      <c r="D10" s="5">
        <v>1354911094</v>
      </c>
      <c r="E10" s="5">
        <v>28809958</v>
      </c>
      <c r="F10" s="5">
        <v>47.02926308</v>
      </c>
      <c r="G10" s="5"/>
      <c r="H10" s="5"/>
    </row>
    <row r="11" spans="1:9" x14ac:dyDescent="0.25">
      <c r="A11" s="5" t="s">
        <v>201</v>
      </c>
      <c r="B11" s="5" t="s">
        <v>264</v>
      </c>
      <c r="C11" s="5" t="s">
        <v>407</v>
      </c>
      <c r="D11" s="5">
        <v>9410416564</v>
      </c>
      <c r="E11" s="5">
        <v>28809958</v>
      </c>
      <c r="F11" s="5">
        <v>326.63763560000001</v>
      </c>
      <c r="G11" s="5">
        <v>21027612</v>
      </c>
      <c r="H11" s="5">
        <v>2880782844</v>
      </c>
    </row>
    <row r="12" spans="1:9" x14ac:dyDescent="0.25">
      <c r="A12" s="5" t="s">
        <v>201</v>
      </c>
      <c r="B12" s="5" t="s">
        <v>265</v>
      </c>
      <c r="C12" s="5" t="s">
        <v>265</v>
      </c>
      <c r="D12" s="5">
        <v>17799890222</v>
      </c>
      <c r="E12" s="5">
        <v>28809958</v>
      </c>
      <c r="F12" s="5">
        <v>617.8381177</v>
      </c>
      <c r="G12" s="5">
        <v>19027572</v>
      </c>
      <c r="H12" s="5">
        <v>2873163372</v>
      </c>
    </row>
    <row r="13" spans="1:9" x14ac:dyDescent="0.25">
      <c r="A13" s="5" t="s">
        <v>202</v>
      </c>
      <c r="B13" s="5" t="s">
        <v>264</v>
      </c>
      <c r="C13" s="5" t="s">
        <v>26</v>
      </c>
      <c r="D13" s="5">
        <v>809623968</v>
      </c>
      <c r="E13" s="5">
        <v>98070936</v>
      </c>
      <c r="F13" s="5">
        <v>8.2554934319999997</v>
      </c>
      <c r="G13" s="5"/>
      <c r="H13" s="5"/>
    </row>
    <row r="14" spans="1:9" x14ac:dyDescent="0.25">
      <c r="A14" s="5" t="s">
        <v>202</v>
      </c>
      <c r="B14" s="5" t="s">
        <v>264</v>
      </c>
      <c r="C14" s="5" t="s">
        <v>34</v>
      </c>
      <c r="D14" s="5">
        <v>1782074902</v>
      </c>
      <c r="E14" s="5">
        <v>98070936</v>
      </c>
      <c r="F14" s="5">
        <v>18.17128473</v>
      </c>
      <c r="G14" s="5"/>
      <c r="H14" s="5"/>
    </row>
    <row r="15" spans="1:9" x14ac:dyDescent="0.25">
      <c r="A15" s="5" t="s">
        <v>202</v>
      </c>
      <c r="B15" s="5" t="s">
        <v>264</v>
      </c>
      <c r="C15" s="5" t="s">
        <v>74</v>
      </c>
      <c r="D15" s="5">
        <v>3938427502</v>
      </c>
      <c r="E15" s="5">
        <v>98070936</v>
      </c>
      <c r="F15" s="5">
        <v>40.158967199999999</v>
      </c>
      <c r="G15" s="5"/>
      <c r="H15" s="5"/>
    </row>
    <row r="16" spans="1:9" x14ac:dyDescent="0.25">
      <c r="A16" s="5" t="s">
        <v>202</v>
      </c>
      <c r="B16" s="5" t="s">
        <v>264</v>
      </c>
      <c r="C16" s="5" t="s">
        <v>82</v>
      </c>
      <c r="D16" s="5">
        <v>1123833194</v>
      </c>
      <c r="E16" s="5">
        <v>98070936</v>
      </c>
      <c r="F16" s="5">
        <v>11.459390920000001</v>
      </c>
      <c r="G16" s="5"/>
      <c r="H16" s="5"/>
    </row>
    <row r="17" spans="1:8" x14ac:dyDescent="0.25">
      <c r="A17" s="5" t="s">
        <v>202</v>
      </c>
      <c r="B17" s="5" t="s">
        <v>264</v>
      </c>
      <c r="C17" s="5" t="s">
        <v>92</v>
      </c>
      <c r="D17" s="5">
        <v>2565998766</v>
      </c>
      <c r="E17" s="5">
        <v>98070936</v>
      </c>
      <c r="F17" s="5">
        <v>26.164721889999999</v>
      </c>
      <c r="G17" s="5"/>
      <c r="H17" s="5"/>
    </row>
    <row r="18" spans="1:8" x14ac:dyDescent="0.25">
      <c r="A18" s="5" t="s">
        <v>202</v>
      </c>
      <c r="B18" s="5" t="s">
        <v>264</v>
      </c>
      <c r="C18" s="5" t="s">
        <v>122</v>
      </c>
      <c r="D18" s="5">
        <v>1841493720</v>
      </c>
      <c r="E18" s="5">
        <v>98070936</v>
      </c>
      <c r="F18" s="5">
        <v>18.777160649999999</v>
      </c>
      <c r="G18" s="5"/>
      <c r="H18" s="5"/>
    </row>
    <row r="19" spans="1:8" x14ac:dyDescent="0.25">
      <c r="A19" s="5" t="s">
        <v>202</v>
      </c>
      <c r="B19" s="5" t="s">
        <v>264</v>
      </c>
      <c r="C19" s="5" t="s">
        <v>136</v>
      </c>
      <c r="D19" s="5">
        <v>1231823718</v>
      </c>
      <c r="E19" s="5">
        <v>98070936</v>
      </c>
      <c r="F19" s="5">
        <v>12.560537999999999</v>
      </c>
      <c r="G19" s="5"/>
      <c r="H19" s="5"/>
    </row>
    <row r="20" spans="1:8" x14ac:dyDescent="0.25">
      <c r="A20" s="5" t="s">
        <v>202</v>
      </c>
      <c r="B20" s="5" t="s">
        <v>264</v>
      </c>
      <c r="C20" s="5" t="s">
        <v>138</v>
      </c>
      <c r="D20" s="5">
        <v>2213387618</v>
      </c>
      <c r="E20" s="5">
        <v>98070936</v>
      </c>
      <c r="F20" s="5">
        <v>22.569251489999999</v>
      </c>
      <c r="G20" s="5"/>
      <c r="H20" s="5"/>
    </row>
    <row r="21" spans="1:8" x14ac:dyDescent="0.25">
      <c r="A21" s="5" t="s">
        <v>202</v>
      </c>
      <c r="B21" s="5" t="s">
        <v>264</v>
      </c>
      <c r="C21" s="5" t="s">
        <v>146</v>
      </c>
      <c r="D21" s="5">
        <v>1505692746</v>
      </c>
      <c r="E21" s="5">
        <v>98070936</v>
      </c>
      <c r="F21" s="5">
        <v>15.353098559999999</v>
      </c>
      <c r="G21" s="5"/>
      <c r="H21" s="5"/>
    </row>
    <row r="22" spans="1:8" x14ac:dyDescent="0.25">
      <c r="A22" s="5" t="s">
        <v>202</v>
      </c>
      <c r="B22" s="5" t="s">
        <v>264</v>
      </c>
      <c r="C22" s="5" t="s">
        <v>84</v>
      </c>
      <c r="D22" s="5">
        <v>1558338558</v>
      </c>
      <c r="E22" s="5">
        <v>98070936</v>
      </c>
      <c r="F22" s="5">
        <v>15.88991216</v>
      </c>
      <c r="G22" s="5"/>
      <c r="H22" s="5"/>
    </row>
    <row r="23" spans="1:8" x14ac:dyDescent="0.25">
      <c r="A23" s="5" t="s">
        <v>202</v>
      </c>
      <c r="B23" s="5" t="s">
        <v>264</v>
      </c>
      <c r="C23" s="5" t="s">
        <v>407</v>
      </c>
      <c r="D23" s="5">
        <v>18570694692</v>
      </c>
      <c r="E23" s="5">
        <v>98070936</v>
      </c>
      <c r="F23" s="5">
        <v>189.35981899999999</v>
      </c>
      <c r="G23" s="5">
        <v>71564126</v>
      </c>
      <c r="H23" s="5">
        <v>9804285262</v>
      </c>
    </row>
    <row r="24" spans="1:8" x14ac:dyDescent="0.25">
      <c r="A24" s="5" t="s">
        <v>202</v>
      </c>
      <c r="B24" s="5" t="s">
        <v>265</v>
      </c>
      <c r="C24" s="5" t="s">
        <v>265</v>
      </c>
      <c r="D24" s="5">
        <v>32508446626</v>
      </c>
      <c r="E24" s="5">
        <v>98070936</v>
      </c>
      <c r="F24" s="5">
        <v>331.47890649999999</v>
      </c>
      <c r="G24" s="5">
        <v>65032836</v>
      </c>
      <c r="H24" s="5">
        <v>9819958236</v>
      </c>
    </row>
    <row r="34" spans="1:11" x14ac:dyDescent="0.25">
      <c r="A34" s="36" t="s">
        <v>487</v>
      </c>
    </row>
    <row r="35" spans="1:11" ht="51" x14ac:dyDescent="0.25">
      <c r="A35" s="41" t="s">
        <v>215</v>
      </c>
      <c r="B35" s="41" t="s">
        <v>1</v>
      </c>
      <c r="C35" s="41" t="s">
        <v>268</v>
      </c>
      <c r="D35" s="41" t="s">
        <v>479</v>
      </c>
      <c r="E35" s="41" t="s">
        <v>480</v>
      </c>
      <c r="F35" s="41" t="s">
        <v>486</v>
      </c>
      <c r="G35" s="41" t="s">
        <v>481</v>
      </c>
      <c r="H35" s="41" t="s">
        <v>482</v>
      </c>
      <c r="I35" s="41" t="s">
        <v>483</v>
      </c>
      <c r="J35" s="41" t="s">
        <v>484</v>
      </c>
      <c r="K35" s="41" t="s">
        <v>485</v>
      </c>
    </row>
    <row r="36" spans="1:11" x14ac:dyDescent="0.25">
      <c r="A36" s="5" t="s">
        <v>201</v>
      </c>
      <c r="B36" s="5" t="s">
        <v>264</v>
      </c>
      <c r="C36" s="5" t="s">
        <v>4</v>
      </c>
      <c r="D36" s="6" t="s">
        <v>266</v>
      </c>
      <c r="E36" s="6" t="s">
        <v>266</v>
      </c>
      <c r="F36" s="6" t="s">
        <v>266</v>
      </c>
      <c r="G36" s="6" t="s">
        <v>266</v>
      </c>
      <c r="H36" s="6" t="s">
        <v>266</v>
      </c>
      <c r="I36" s="6" t="s">
        <v>266</v>
      </c>
      <c r="J36" s="6" t="s">
        <v>266</v>
      </c>
      <c r="K36" s="6" t="s">
        <v>266</v>
      </c>
    </row>
    <row r="37" spans="1:11" x14ac:dyDescent="0.25">
      <c r="A37" s="5" t="s">
        <v>201</v>
      </c>
      <c r="B37" s="5" t="s">
        <v>264</v>
      </c>
      <c r="C37" s="5" t="s">
        <v>6</v>
      </c>
      <c r="D37" s="6" t="s">
        <v>266</v>
      </c>
      <c r="E37" s="6" t="s">
        <v>266</v>
      </c>
      <c r="F37" s="6" t="s">
        <v>266</v>
      </c>
      <c r="G37" s="6" t="s">
        <v>266</v>
      </c>
      <c r="H37" s="6" t="s">
        <v>266</v>
      </c>
      <c r="I37" s="6" t="s">
        <v>266</v>
      </c>
      <c r="J37" s="6" t="s">
        <v>266</v>
      </c>
      <c r="K37" s="6" t="s">
        <v>266</v>
      </c>
    </row>
    <row r="38" spans="1:11" x14ac:dyDescent="0.25">
      <c r="A38" s="5" t="s">
        <v>201</v>
      </c>
      <c r="B38" s="5" t="s">
        <v>264</v>
      </c>
      <c r="C38" s="5" t="s">
        <v>38</v>
      </c>
      <c r="D38" s="6" t="s">
        <v>266</v>
      </c>
      <c r="E38" s="6" t="s">
        <v>266</v>
      </c>
      <c r="F38" s="6" t="s">
        <v>266</v>
      </c>
      <c r="G38" s="6" t="s">
        <v>266</v>
      </c>
      <c r="H38" s="6" t="s">
        <v>266</v>
      </c>
      <c r="I38" s="6" t="s">
        <v>266</v>
      </c>
      <c r="J38" s="6" t="s">
        <v>266</v>
      </c>
      <c r="K38" s="6" t="s">
        <v>266</v>
      </c>
    </row>
    <row r="39" spans="1:11" x14ac:dyDescent="0.25">
      <c r="A39" s="5" t="s">
        <v>201</v>
      </c>
      <c r="B39" s="5" t="s">
        <v>264</v>
      </c>
      <c r="C39" s="5" t="s">
        <v>44</v>
      </c>
      <c r="D39" s="6" t="s">
        <v>266</v>
      </c>
      <c r="E39" s="6" t="s">
        <v>266</v>
      </c>
      <c r="F39" s="6" t="s">
        <v>266</v>
      </c>
      <c r="G39" s="6" t="s">
        <v>266</v>
      </c>
      <c r="H39" s="6" t="s">
        <v>266</v>
      </c>
      <c r="I39" s="6" t="s">
        <v>266</v>
      </c>
      <c r="J39" s="6" t="s">
        <v>266</v>
      </c>
      <c r="K39" s="6" t="s">
        <v>266</v>
      </c>
    </row>
    <row r="40" spans="1:11" x14ac:dyDescent="0.25">
      <c r="A40" s="5" t="s">
        <v>201</v>
      </c>
      <c r="B40" s="5" t="s">
        <v>264</v>
      </c>
      <c r="C40" s="5" t="s">
        <v>46</v>
      </c>
      <c r="D40" s="6" t="s">
        <v>266</v>
      </c>
      <c r="E40" s="6" t="s">
        <v>266</v>
      </c>
      <c r="F40" s="6" t="s">
        <v>266</v>
      </c>
      <c r="G40" s="6" t="s">
        <v>266</v>
      </c>
      <c r="H40" s="6" t="s">
        <v>266</v>
      </c>
      <c r="I40" s="6" t="s">
        <v>266</v>
      </c>
      <c r="J40" s="6" t="s">
        <v>266</v>
      </c>
      <c r="K40" s="6" t="s">
        <v>266</v>
      </c>
    </row>
    <row r="41" spans="1:11" x14ac:dyDescent="0.25">
      <c r="A41" s="5" t="s">
        <v>201</v>
      </c>
      <c r="B41" s="5" t="s">
        <v>264</v>
      </c>
      <c r="C41" s="5" t="s">
        <v>58</v>
      </c>
      <c r="D41" s="6" t="s">
        <v>266</v>
      </c>
      <c r="E41" s="6" t="s">
        <v>266</v>
      </c>
      <c r="F41" s="6" t="s">
        <v>266</v>
      </c>
      <c r="G41" s="6" t="s">
        <v>266</v>
      </c>
      <c r="H41" s="6" t="s">
        <v>266</v>
      </c>
      <c r="I41" s="6" t="s">
        <v>266</v>
      </c>
      <c r="J41" s="6" t="s">
        <v>266</v>
      </c>
      <c r="K41" s="6" t="s">
        <v>266</v>
      </c>
    </row>
    <row r="42" spans="1:11" x14ac:dyDescent="0.25">
      <c r="A42" s="5" t="s">
        <v>201</v>
      </c>
      <c r="B42" s="5" t="s">
        <v>264</v>
      </c>
      <c r="C42" s="5" t="s">
        <v>50</v>
      </c>
      <c r="D42" s="6" t="s">
        <v>266</v>
      </c>
      <c r="E42" s="6" t="s">
        <v>266</v>
      </c>
      <c r="F42" s="6" t="s">
        <v>266</v>
      </c>
      <c r="G42" s="6" t="s">
        <v>266</v>
      </c>
      <c r="H42" s="6" t="s">
        <v>266</v>
      </c>
      <c r="I42" s="6" t="s">
        <v>266</v>
      </c>
      <c r="J42" s="6" t="s">
        <v>266</v>
      </c>
      <c r="K42" s="6" t="s">
        <v>266</v>
      </c>
    </row>
    <row r="43" spans="1:11" x14ac:dyDescent="0.25">
      <c r="A43" s="5" t="s">
        <v>201</v>
      </c>
      <c r="B43" s="5" t="s">
        <v>264</v>
      </c>
      <c r="C43" s="5" t="s">
        <v>144</v>
      </c>
      <c r="D43" s="6" t="s">
        <v>266</v>
      </c>
      <c r="E43" s="6" t="s">
        <v>266</v>
      </c>
      <c r="F43" s="6" t="s">
        <v>266</v>
      </c>
      <c r="G43" s="6" t="s">
        <v>266</v>
      </c>
      <c r="H43" s="6" t="s">
        <v>266</v>
      </c>
      <c r="I43" s="6" t="s">
        <v>266</v>
      </c>
      <c r="J43" s="6" t="s">
        <v>266</v>
      </c>
      <c r="K43" s="6" t="s">
        <v>266</v>
      </c>
    </row>
    <row r="44" spans="1:11" x14ac:dyDescent="0.25">
      <c r="A44" s="5" t="s">
        <v>201</v>
      </c>
      <c r="B44" s="5" t="s">
        <v>264</v>
      </c>
      <c r="C44" s="5" t="s">
        <v>407</v>
      </c>
      <c r="D44" s="5">
        <v>234440</v>
      </c>
      <c r="E44" s="5">
        <v>9891541</v>
      </c>
      <c r="F44" s="5">
        <v>104935</v>
      </c>
      <c r="G44" s="5">
        <v>1010090</v>
      </c>
      <c r="H44" s="5">
        <v>153699</v>
      </c>
      <c r="I44" s="5">
        <v>604229</v>
      </c>
      <c r="J44" s="5">
        <v>65024</v>
      </c>
      <c r="K44" s="5">
        <v>6.8047999999999997E-2</v>
      </c>
    </row>
    <row r="45" spans="1:11" x14ac:dyDescent="0.25">
      <c r="A45" s="5" t="s">
        <v>201</v>
      </c>
      <c r="B45" s="5" t="s">
        <v>265</v>
      </c>
      <c r="C45" s="5" t="s">
        <v>265</v>
      </c>
      <c r="D45" s="5">
        <v>25556</v>
      </c>
      <c r="E45" s="5">
        <v>9368712</v>
      </c>
      <c r="F45" s="5">
        <v>67393</v>
      </c>
      <c r="G45" s="5">
        <v>264592</v>
      </c>
      <c r="H45" s="5">
        <v>10314</v>
      </c>
      <c r="I45" s="5">
        <v>251761</v>
      </c>
      <c r="J45" s="5">
        <v>31697</v>
      </c>
      <c r="K45" s="5">
        <v>2.7386000000000001E-2</v>
      </c>
    </row>
    <row r="46" spans="1:11" x14ac:dyDescent="0.25">
      <c r="A46" s="5" t="s">
        <v>202</v>
      </c>
      <c r="B46" s="5" t="s">
        <v>264</v>
      </c>
      <c r="C46" s="5" t="s">
        <v>26</v>
      </c>
      <c r="D46" s="6" t="s">
        <v>266</v>
      </c>
      <c r="E46" s="6" t="s">
        <v>266</v>
      </c>
      <c r="F46" s="6" t="s">
        <v>266</v>
      </c>
      <c r="G46" s="6" t="s">
        <v>266</v>
      </c>
      <c r="H46" s="6" t="s">
        <v>266</v>
      </c>
      <c r="I46" s="6" t="s">
        <v>266</v>
      </c>
      <c r="J46" s="6" t="s">
        <v>266</v>
      </c>
      <c r="K46" s="6" t="s">
        <v>266</v>
      </c>
    </row>
    <row r="47" spans="1:11" x14ac:dyDescent="0.25">
      <c r="A47" s="5" t="s">
        <v>202</v>
      </c>
      <c r="B47" s="5" t="s">
        <v>264</v>
      </c>
      <c r="C47" s="5" t="s">
        <v>34</v>
      </c>
      <c r="D47" s="6" t="s">
        <v>266</v>
      </c>
      <c r="E47" s="6" t="s">
        <v>266</v>
      </c>
      <c r="F47" s="6" t="s">
        <v>266</v>
      </c>
      <c r="G47" s="6" t="s">
        <v>266</v>
      </c>
      <c r="H47" s="6" t="s">
        <v>266</v>
      </c>
      <c r="I47" s="6" t="s">
        <v>266</v>
      </c>
      <c r="J47" s="6" t="s">
        <v>266</v>
      </c>
      <c r="K47" s="6" t="s">
        <v>266</v>
      </c>
    </row>
    <row r="48" spans="1:11" x14ac:dyDescent="0.25">
      <c r="A48" s="5" t="s">
        <v>202</v>
      </c>
      <c r="B48" s="5" t="s">
        <v>264</v>
      </c>
      <c r="C48" s="5" t="s">
        <v>74</v>
      </c>
      <c r="D48" s="6" t="s">
        <v>266</v>
      </c>
      <c r="E48" s="6" t="s">
        <v>266</v>
      </c>
      <c r="F48" s="6" t="s">
        <v>266</v>
      </c>
      <c r="G48" s="6" t="s">
        <v>266</v>
      </c>
      <c r="H48" s="6" t="s">
        <v>266</v>
      </c>
      <c r="I48" s="6" t="s">
        <v>266</v>
      </c>
      <c r="J48" s="6" t="s">
        <v>266</v>
      </c>
      <c r="K48" s="6" t="s">
        <v>266</v>
      </c>
    </row>
    <row r="49" spans="1:11" x14ac:dyDescent="0.25">
      <c r="A49" s="5" t="s">
        <v>202</v>
      </c>
      <c r="B49" s="5" t="s">
        <v>264</v>
      </c>
      <c r="C49" s="5" t="s">
        <v>82</v>
      </c>
      <c r="D49" s="6" t="s">
        <v>266</v>
      </c>
      <c r="E49" s="6" t="s">
        <v>266</v>
      </c>
      <c r="F49" s="6" t="s">
        <v>266</v>
      </c>
      <c r="G49" s="6" t="s">
        <v>266</v>
      </c>
      <c r="H49" s="6" t="s">
        <v>266</v>
      </c>
      <c r="I49" s="6" t="s">
        <v>266</v>
      </c>
      <c r="J49" s="6" t="s">
        <v>266</v>
      </c>
      <c r="K49" s="6" t="s">
        <v>266</v>
      </c>
    </row>
    <row r="50" spans="1:11" x14ac:dyDescent="0.25">
      <c r="A50" s="5" t="s">
        <v>202</v>
      </c>
      <c r="B50" s="5" t="s">
        <v>264</v>
      </c>
      <c r="C50" s="5" t="s">
        <v>92</v>
      </c>
      <c r="D50" s="6" t="s">
        <v>266</v>
      </c>
      <c r="E50" s="6" t="s">
        <v>266</v>
      </c>
      <c r="F50" s="6" t="s">
        <v>266</v>
      </c>
      <c r="G50" s="6" t="s">
        <v>266</v>
      </c>
      <c r="H50" s="6" t="s">
        <v>266</v>
      </c>
      <c r="I50" s="6" t="s">
        <v>266</v>
      </c>
      <c r="J50" s="6" t="s">
        <v>266</v>
      </c>
      <c r="K50" s="6" t="s">
        <v>266</v>
      </c>
    </row>
    <row r="51" spans="1:11" x14ac:dyDescent="0.25">
      <c r="A51" s="5" t="s">
        <v>202</v>
      </c>
      <c r="B51" s="5" t="s">
        <v>264</v>
      </c>
      <c r="C51" s="5" t="s">
        <v>122</v>
      </c>
      <c r="D51" s="6" t="s">
        <v>266</v>
      </c>
      <c r="E51" s="6" t="s">
        <v>266</v>
      </c>
      <c r="F51" s="6" t="s">
        <v>266</v>
      </c>
      <c r="G51" s="6" t="s">
        <v>266</v>
      </c>
      <c r="H51" s="6" t="s">
        <v>266</v>
      </c>
      <c r="I51" s="6" t="s">
        <v>266</v>
      </c>
      <c r="J51" s="6" t="s">
        <v>266</v>
      </c>
      <c r="K51" s="6" t="s">
        <v>266</v>
      </c>
    </row>
    <row r="52" spans="1:11" x14ac:dyDescent="0.25">
      <c r="A52" s="5" t="s">
        <v>202</v>
      </c>
      <c r="B52" s="5" t="s">
        <v>264</v>
      </c>
      <c r="C52" s="5" t="s">
        <v>136</v>
      </c>
      <c r="D52" s="6" t="s">
        <v>266</v>
      </c>
      <c r="E52" s="6" t="s">
        <v>266</v>
      </c>
      <c r="F52" s="6" t="s">
        <v>266</v>
      </c>
      <c r="G52" s="6" t="s">
        <v>266</v>
      </c>
      <c r="H52" s="6" t="s">
        <v>266</v>
      </c>
      <c r="I52" s="6" t="s">
        <v>266</v>
      </c>
      <c r="J52" s="6" t="s">
        <v>266</v>
      </c>
      <c r="K52" s="6" t="s">
        <v>266</v>
      </c>
    </row>
    <row r="53" spans="1:11" x14ac:dyDescent="0.25">
      <c r="A53" s="5" t="s">
        <v>202</v>
      </c>
      <c r="B53" s="5" t="s">
        <v>264</v>
      </c>
      <c r="C53" s="5" t="s">
        <v>138</v>
      </c>
      <c r="D53" s="6" t="s">
        <v>266</v>
      </c>
      <c r="E53" s="6" t="s">
        <v>266</v>
      </c>
      <c r="F53" s="6" t="s">
        <v>266</v>
      </c>
      <c r="G53" s="6" t="s">
        <v>266</v>
      </c>
      <c r="H53" s="6" t="s">
        <v>266</v>
      </c>
      <c r="I53" s="6" t="s">
        <v>266</v>
      </c>
      <c r="J53" s="6" t="s">
        <v>266</v>
      </c>
      <c r="K53" s="6" t="s">
        <v>266</v>
      </c>
    </row>
    <row r="54" spans="1:11" x14ac:dyDescent="0.25">
      <c r="A54" s="5" t="s">
        <v>202</v>
      </c>
      <c r="B54" s="5" t="s">
        <v>264</v>
      </c>
      <c r="C54" s="5" t="s">
        <v>146</v>
      </c>
      <c r="D54" s="6" t="s">
        <v>266</v>
      </c>
      <c r="E54" s="6" t="s">
        <v>266</v>
      </c>
      <c r="F54" s="6" t="s">
        <v>266</v>
      </c>
      <c r="G54" s="6" t="s">
        <v>266</v>
      </c>
      <c r="H54" s="6" t="s">
        <v>266</v>
      </c>
      <c r="I54" s="6" t="s">
        <v>266</v>
      </c>
      <c r="J54" s="6" t="s">
        <v>266</v>
      </c>
      <c r="K54" s="6" t="s">
        <v>266</v>
      </c>
    </row>
    <row r="55" spans="1:11" x14ac:dyDescent="0.25">
      <c r="A55" s="5" t="s">
        <v>202</v>
      </c>
      <c r="B55" s="5" t="s">
        <v>264</v>
      </c>
      <c r="C55" s="5" t="s">
        <v>84</v>
      </c>
      <c r="D55" s="6" t="s">
        <v>266</v>
      </c>
      <c r="E55" s="6" t="s">
        <v>266</v>
      </c>
      <c r="F55" s="6" t="s">
        <v>266</v>
      </c>
      <c r="G55" s="6" t="s">
        <v>266</v>
      </c>
      <c r="H55" s="6" t="s">
        <v>266</v>
      </c>
      <c r="I55" s="6" t="s">
        <v>266</v>
      </c>
      <c r="J55" s="6" t="s">
        <v>266</v>
      </c>
      <c r="K55" s="6" t="s">
        <v>266</v>
      </c>
    </row>
    <row r="56" spans="1:11" x14ac:dyDescent="0.25">
      <c r="A56" s="5" t="s">
        <v>202</v>
      </c>
      <c r="B56" s="5" t="s">
        <v>264</v>
      </c>
      <c r="C56" s="5" t="s">
        <v>407</v>
      </c>
      <c r="D56" s="5">
        <v>993542</v>
      </c>
      <c r="E56" s="5">
        <v>33176951</v>
      </c>
      <c r="F56" s="5">
        <v>961094</v>
      </c>
      <c r="G56" s="5">
        <v>4216682</v>
      </c>
      <c r="H56" s="5">
        <v>610429</v>
      </c>
      <c r="I56" s="5">
        <v>3515492</v>
      </c>
      <c r="J56" s="5">
        <v>462827</v>
      </c>
      <c r="K56" s="5">
        <v>0.11346299999999999</v>
      </c>
    </row>
    <row r="57" spans="1:11" x14ac:dyDescent="0.25">
      <c r="A57" s="5" t="s">
        <v>202</v>
      </c>
      <c r="B57" s="5" t="s">
        <v>265</v>
      </c>
      <c r="C57" s="5" t="s">
        <v>265</v>
      </c>
      <c r="D57" s="5">
        <v>214450</v>
      </c>
      <c r="E57" s="5">
        <v>31998412</v>
      </c>
      <c r="F57" s="5">
        <v>914986</v>
      </c>
      <c r="G57" s="5">
        <v>821562</v>
      </c>
      <c r="H57" s="5">
        <v>94195</v>
      </c>
      <c r="I57" s="5">
        <v>2392545</v>
      </c>
      <c r="J57" s="5">
        <v>137980</v>
      </c>
      <c r="K57" s="5">
        <v>7.5988E-2</v>
      </c>
    </row>
    <row r="66" spans="1:8" x14ac:dyDescent="0.25">
      <c r="A66" s="36" t="s">
        <v>487</v>
      </c>
    </row>
    <row r="67" spans="1:8" ht="25.5" x14ac:dyDescent="0.25">
      <c r="A67" s="39" t="s">
        <v>215</v>
      </c>
      <c r="B67" s="39" t="s">
        <v>1</v>
      </c>
      <c r="C67" s="39" t="s">
        <v>268</v>
      </c>
      <c r="D67" s="39" t="s">
        <v>489</v>
      </c>
      <c r="E67" s="39" t="s">
        <v>488</v>
      </c>
      <c r="F67" s="39" t="s">
        <v>406</v>
      </c>
      <c r="G67" s="39" t="s">
        <v>490</v>
      </c>
      <c r="H67" s="39" t="s">
        <v>478</v>
      </c>
    </row>
    <row r="68" spans="1:8" x14ac:dyDescent="0.25">
      <c r="A68" s="5" t="s">
        <v>204</v>
      </c>
      <c r="B68" s="5" t="s">
        <v>264</v>
      </c>
      <c r="C68" s="5" t="s">
        <v>30</v>
      </c>
      <c r="D68" s="5">
        <v>1367914038</v>
      </c>
      <c r="E68" s="5">
        <v>4643538</v>
      </c>
      <c r="F68" s="5">
        <v>294.58443929999999</v>
      </c>
      <c r="G68" s="5">
        <v>3383930</v>
      </c>
      <c r="H68" s="5">
        <v>463598410</v>
      </c>
    </row>
    <row r="69" spans="1:8" x14ac:dyDescent="0.25">
      <c r="A69" s="5" t="s">
        <v>204</v>
      </c>
      <c r="B69" s="5" t="s">
        <v>264</v>
      </c>
      <c r="C69" s="5" t="s">
        <v>36</v>
      </c>
      <c r="D69" s="5">
        <v>1484477748</v>
      </c>
      <c r="E69" s="5">
        <v>4643538</v>
      </c>
      <c r="F69" s="5">
        <v>319.68678799999998</v>
      </c>
      <c r="G69" s="5">
        <v>3380470</v>
      </c>
      <c r="H69" s="5">
        <v>463124390</v>
      </c>
    </row>
    <row r="70" spans="1:8" x14ac:dyDescent="0.25">
      <c r="A70" s="5" t="s">
        <v>204</v>
      </c>
      <c r="B70" s="5" t="s">
        <v>264</v>
      </c>
      <c r="C70" s="5" t="s">
        <v>52</v>
      </c>
      <c r="D70" s="5">
        <v>1075516856</v>
      </c>
      <c r="E70" s="5">
        <v>4643538</v>
      </c>
      <c r="F70" s="5">
        <v>231.6158188</v>
      </c>
      <c r="G70" s="5">
        <v>3391860</v>
      </c>
      <c r="H70" s="5">
        <v>464684820</v>
      </c>
    </row>
    <row r="71" spans="1:8" x14ac:dyDescent="0.25">
      <c r="A71" s="5" t="s">
        <v>204</v>
      </c>
      <c r="B71" s="5" t="s">
        <v>264</v>
      </c>
      <c r="C71" s="5" t="s">
        <v>54</v>
      </c>
      <c r="D71" s="5">
        <v>1400988304</v>
      </c>
      <c r="E71" s="5">
        <v>4643538</v>
      </c>
      <c r="F71" s="5">
        <v>301.70708280000002</v>
      </c>
      <c r="G71" s="5">
        <v>3384420</v>
      </c>
      <c r="H71" s="5">
        <v>463665540</v>
      </c>
    </row>
    <row r="72" spans="1:8" x14ac:dyDescent="0.25">
      <c r="A72" s="5" t="s">
        <v>204</v>
      </c>
      <c r="B72" s="5" t="s">
        <v>264</v>
      </c>
      <c r="C72" s="5" t="s">
        <v>60</v>
      </c>
      <c r="D72" s="5">
        <v>1003950522</v>
      </c>
      <c r="E72" s="5">
        <v>4643538</v>
      </c>
      <c r="F72" s="5">
        <v>216.20379159999999</v>
      </c>
      <c r="G72" s="5">
        <v>3393174</v>
      </c>
      <c r="H72" s="5">
        <v>464864838</v>
      </c>
    </row>
    <row r="73" spans="1:8" x14ac:dyDescent="0.25">
      <c r="A73" s="5" t="s">
        <v>204</v>
      </c>
      <c r="B73" s="5" t="s">
        <v>264</v>
      </c>
      <c r="C73" s="5" t="s">
        <v>106</v>
      </c>
      <c r="D73" s="5">
        <v>1171423432</v>
      </c>
      <c r="E73" s="5">
        <v>4643538</v>
      </c>
      <c r="F73" s="5">
        <v>252.26959099999999</v>
      </c>
      <c r="G73" s="5">
        <v>3385804</v>
      </c>
      <c r="H73" s="5">
        <v>463855148</v>
      </c>
    </row>
    <row r="74" spans="1:8" x14ac:dyDescent="0.25">
      <c r="A74" s="5" t="s">
        <v>204</v>
      </c>
      <c r="B74" s="5" t="s">
        <v>264</v>
      </c>
      <c r="C74" s="5" t="s">
        <v>108</v>
      </c>
      <c r="D74" s="5">
        <v>836826414</v>
      </c>
      <c r="E74" s="5">
        <v>4643538</v>
      </c>
      <c r="F74" s="5">
        <v>180.21310779999999</v>
      </c>
      <c r="G74" s="5">
        <v>3388992</v>
      </c>
      <c r="H74" s="5">
        <v>464291904</v>
      </c>
    </row>
    <row r="75" spans="1:8" x14ac:dyDescent="0.25">
      <c r="A75" s="5" t="s">
        <v>204</v>
      </c>
      <c r="B75" s="5" t="s">
        <v>264</v>
      </c>
      <c r="C75" s="5" t="s">
        <v>152</v>
      </c>
      <c r="D75" s="5">
        <v>1141598532</v>
      </c>
      <c r="E75" s="5">
        <v>4643538</v>
      </c>
      <c r="F75" s="5">
        <v>245.84670829999999</v>
      </c>
      <c r="G75" s="5">
        <v>3391104</v>
      </c>
      <c r="H75" s="5">
        <v>464581248</v>
      </c>
    </row>
    <row r="76" spans="1:8" x14ac:dyDescent="0.25">
      <c r="A76" s="5" t="s">
        <v>204</v>
      </c>
      <c r="B76" s="5" t="s">
        <v>264</v>
      </c>
      <c r="C76" s="5" t="s">
        <v>168</v>
      </c>
      <c r="D76" s="5">
        <v>900254400</v>
      </c>
      <c r="E76" s="5">
        <v>4643538</v>
      </c>
      <c r="F76" s="5">
        <v>193.87251699999999</v>
      </c>
      <c r="G76" s="5">
        <v>3390706</v>
      </c>
      <c r="H76" s="5">
        <v>464526722</v>
      </c>
    </row>
    <row r="77" spans="1:8" x14ac:dyDescent="0.25">
      <c r="A77" s="5" t="s">
        <v>204</v>
      </c>
      <c r="B77" s="5" t="s">
        <v>264</v>
      </c>
      <c r="C77" s="5" t="s">
        <v>194</v>
      </c>
      <c r="D77" s="5">
        <v>967813484</v>
      </c>
      <c r="E77" s="5">
        <v>4643538</v>
      </c>
      <c r="F77" s="5">
        <v>208.42157080000001</v>
      </c>
      <c r="G77" s="5">
        <v>3391384</v>
      </c>
      <c r="H77" s="5">
        <v>464619608</v>
      </c>
    </row>
    <row r="78" spans="1:8" x14ac:dyDescent="0.25">
      <c r="A78" s="5" t="s">
        <v>204</v>
      </c>
      <c r="B78" s="5" t="s">
        <v>265</v>
      </c>
      <c r="C78" s="5" t="s">
        <v>265</v>
      </c>
      <c r="D78" s="5">
        <v>1715156754</v>
      </c>
      <c r="E78" s="5">
        <v>4643538</v>
      </c>
      <c r="F78" s="5">
        <v>369.36421189999999</v>
      </c>
      <c r="G78" s="5">
        <v>3077920</v>
      </c>
      <c r="H78" s="5">
        <v>464765920</v>
      </c>
    </row>
    <row r="79" spans="1:8" x14ac:dyDescent="0.25">
      <c r="A79" s="5" t="s">
        <v>205</v>
      </c>
      <c r="B79" s="5" t="s">
        <v>264</v>
      </c>
      <c r="C79" s="5" t="s">
        <v>80</v>
      </c>
      <c r="D79" s="5">
        <v>573707776</v>
      </c>
      <c r="E79" s="5">
        <v>5563933</v>
      </c>
      <c r="F79" s="5">
        <v>103.1119131</v>
      </c>
      <c r="G79" s="5">
        <v>3041132</v>
      </c>
      <c r="H79" s="5">
        <v>416635084</v>
      </c>
    </row>
    <row r="80" spans="1:8" x14ac:dyDescent="0.25">
      <c r="A80" s="5" t="s">
        <v>205</v>
      </c>
      <c r="B80" s="5" t="s">
        <v>264</v>
      </c>
      <c r="C80" s="5" t="s">
        <v>86</v>
      </c>
      <c r="D80" s="5">
        <v>441874868</v>
      </c>
      <c r="E80" s="5">
        <v>5563933</v>
      </c>
      <c r="F80" s="5">
        <v>79.417719079999998</v>
      </c>
      <c r="G80" s="5">
        <v>3044406</v>
      </c>
      <c r="H80" s="5">
        <v>417083622</v>
      </c>
    </row>
    <row r="81" spans="1:9" x14ac:dyDescent="0.25">
      <c r="A81" s="5" t="s">
        <v>205</v>
      </c>
      <c r="B81" s="5" t="s">
        <v>264</v>
      </c>
      <c r="C81" s="5" t="s">
        <v>172</v>
      </c>
      <c r="D81" s="5">
        <v>626388934</v>
      </c>
      <c r="E81" s="5">
        <v>5563933</v>
      </c>
      <c r="F81" s="5">
        <v>112.5802439</v>
      </c>
      <c r="G81" s="5">
        <v>3042344</v>
      </c>
      <c r="H81" s="5">
        <v>416801128</v>
      </c>
    </row>
    <row r="82" spans="1:9" x14ac:dyDescent="0.25">
      <c r="A82" s="5" t="s">
        <v>205</v>
      </c>
      <c r="B82" s="5" t="s">
        <v>264</v>
      </c>
      <c r="C82" s="5" t="s">
        <v>192</v>
      </c>
      <c r="D82" s="5">
        <v>1402205686</v>
      </c>
      <c r="E82" s="5">
        <v>5563933</v>
      </c>
      <c r="F82" s="5">
        <v>252.016997</v>
      </c>
      <c r="G82" s="5">
        <v>3045242</v>
      </c>
      <c r="H82" s="5">
        <v>417198154</v>
      </c>
    </row>
    <row r="83" spans="1:9" x14ac:dyDescent="0.25">
      <c r="A83" s="5" t="s">
        <v>205</v>
      </c>
      <c r="B83" s="5" t="s">
        <v>265</v>
      </c>
      <c r="C83" s="5" t="s">
        <v>265</v>
      </c>
      <c r="D83" s="5">
        <v>1556940766</v>
      </c>
      <c r="E83" s="5">
        <v>5563933</v>
      </c>
      <c r="F83" s="5">
        <v>279.82737500000002</v>
      </c>
      <c r="G83" s="5">
        <v>2763128</v>
      </c>
      <c r="H83" s="5">
        <v>417232328</v>
      </c>
    </row>
    <row r="85" spans="1:9" x14ac:dyDescent="0.25">
      <c r="I85" s="38"/>
    </row>
    <row r="100" spans="1:11" x14ac:dyDescent="0.25">
      <c r="A100" s="36" t="s">
        <v>487</v>
      </c>
    </row>
    <row r="101" spans="1:11" ht="51" x14ac:dyDescent="0.25">
      <c r="A101" s="41" t="s">
        <v>215</v>
      </c>
      <c r="B101" s="41" t="s">
        <v>1</v>
      </c>
      <c r="C101" s="41" t="s">
        <v>268</v>
      </c>
      <c r="D101" s="41" t="s">
        <v>479</v>
      </c>
      <c r="E101" s="41" t="s">
        <v>480</v>
      </c>
      <c r="F101" s="41" t="s">
        <v>486</v>
      </c>
      <c r="G101" s="41" t="s">
        <v>481</v>
      </c>
      <c r="H101" s="41" t="s">
        <v>482</v>
      </c>
      <c r="I101" s="41" t="s">
        <v>483</v>
      </c>
      <c r="J101" s="41" t="s">
        <v>484</v>
      </c>
      <c r="K101" s="41" t="s">
        <v>485</v>
      </c>
    </row>
    <row r="102" spans="1:11" x14ac:dyDescent="0.25">
      <c r="A102" s="5" t="s">
        <v>204</v>
      </c>
      <c r="B102" s="5" t="s">
        <v>264</v>
      </c>
      <c r="C102" s="5" t="s">
        <v>30</v>
      </c>
      <c r="D102" s="5">
        <v>33298</v>
      </c>
      <c r="E102" s="5">
        <v>1569814</v>
      </c>
      <c r="F102" s="5">
        <v>2469</v>
      </c>
      <c r="G102" s="5">
        <v>211004</v>
      </c>
      <c r="H102" s="5">
        <v>23859</v>
      </c>
      <c r="I102" s="5">
        <v>122148</v>
      </c>
      <c r="J102" s="5">
        <v>12100</v>
      </c>
      <c r="K102" s="5">
        <v>8.4513000000000005E-2</v>
      </c>
    </row>
    <row r="103" spans="1:11" x14ac:dyDescent="0.25">
      <c r="A103" s="5" t="s">
        <v>204</v>
      </c>
      <c r="B103" s="5" t="s">
        <v>264</v>
      </c>
      <c r="C103" s="5" t="s">
        <v>36</v>
      </c>
      <c r="D103" s="5">
        <v>31982</v>
      </c>
      <c r="E103" s="5">
        <v>1585679</v>
      </c>
      <c r="F103" s="5">
        <v>2383</v>
      </c>
      <c r="G103" s="5">
        <v>177130</v>
      </c>
      <c r="H103" s="5">
        <v>23625</v>
      </c>
      <c r="I103" s="5">
        <v>129386</v>
      </c>
      <c r="J103" s="5">
        <v>11058</v>
      </c>
      <c r="K103" s="5">
        <v>8.8156999999999999E-2</v>
      </c>
    </row>
    <row r="104" spans="1:11" x14ac:dyDescent="0.25">
      <c r="A104" s="5" t="s">
        <v>204</v>
      </c>
      <c r="B104" s="5" t="s">
        <v>264</v>
      </c>
      <c r="C104" s="5" t="s">
        <v>52</v>
      </c>
      <c r="D104" s="5">
        <v>33819</v>
      </c>
      <c r="E104" s="5">
        <v>1567291</v>
      </c>
      <c r="F104" s="5">
        <v>2548</v>
      </c>
      <c r="G104" s="5">
        <v>223459</v>
      </c>
      <c r="H104" s="5">
        <v>24302</v>
      </c>
      <c r="I104" s="5">
        <v>135043</v>
      </c>
      <c r="J104" s="5">
        <v>15299</v>
      </c>
      <c r="K104" s="5">
        <v>9.2913999999999997E-2</v>
      </c>
    </row>
    <row r="105" spans="1:11" x14ac:dyDescent="0.25">
      <c r="A105" s="5" t="s">
        <v>204</v>
      </c>
      <c r="B105" s="5" t="s">
        <v>264</v>
      </c>
      <c r="C105" s="5" t="s">
        <v>54</v>
      </c>
      <c r="D105" s="5">
        <v>32566</v>
      </c>
      <c r="E105" s="5">
        <v>1553466</v>
      </c>
      <c r="F105" s="5">
        <v>1981</v>
      </c>
      <c r="G105" s="5">
        <v>244922</v>
      </c>
      <c r="H105" s="5">
        <v>23187</v>
      </c>
      <c r="I105" s="5">
        <v>127564</v>
      </c>
      <c r="J105" s="5">
        <v>11535</v>
      </c>
      <c r="K105" s="5">
        <v>8.8650000000000007E-2</v>
      </c>
    </row>
    <row r="106" spans="1:11" x14ac:dyDescent="0.25">
      <c r="A106" s="5" t="s">
        <v>204</v>
      </c>
      <c r="B106" s="5" t="s">
        <v>264</v>
      </c>
      <c r="C106" s="5" t="s">
        <v>60</v>
      </c>
      <c r="D106" s="5">
        <v>33027</v>
      </c>
      <c r="E106" s="5">
        <v>1571472</v>
      </c>
      <c r="F106" s="5">
        <v>2226</v>
      </c>
      <c r="G106" s="5">
        <v>217203</v>
      </c>
      <c r="H106" s="5">
        <v>23798</v>
      </c>
      <c r="I106" s="5">
        <v>137169</v>
      </c>
      <c r="J106" s="5">
        <v>16353</v>
      </c>
      <c r="K106" s="5">
        <v>9.3871999999999997E-2</v>
      </c>
    </row>
    <row r="107" spans="1:11" x14ac:dyDescent="0.25">
      <c r="A107" s="5" t="s">
        <v>204</v>
      </c>
      <c r="B107" s="5" t="s">
        <v>264</v>
      </c>
      <c r="C107" s="5" t="s">
        <v>106</v>
      </c>
      <c r="D107" s="5">
        <v>32683</v>
      </c>
      <c r="E107" s="5">
        <v>1567628</v>
      </c>
      <c r="F107" s="5">
        <v>2394</v>
      </c>
      <c r="G107" s="5">
        <v>217865</v>
      </c>
      <c r="H107" s="5">
        <v>23036</v>
      </c>
      <c r="I107" s="5">
        <v>126446</v>
      </c>
      <c r="J107" s="5">
        <v>14077</v>
      </c>
      <c r="K107" s="5">
        <v>8.7099999999999997E-2</v>
      </c>
    </row>
    <row r="108" spans="1:11" x14ac:dyDescent="0.25">
      <c r="A108" s="5" t="s">
        <v>204</v>
      </c>
      <c r="B108" s="5" t="s">
        <v>264</v>
      </c>
      <c r="C108" s="5" t="s">
        <v>108</v>
      </c>
      <c r="D108" s="5">
        <v>31958</v>
      </c>
      <c r="E108" s="5">
        <v>1555806</v>
      </c>
      <c r="F108" s="5">
        <v>2457</v>
      </c>
      <c r="G108" s="5">
        <v>245422</v>
      </c>
      <c r="H108" s="5">
        <v>23050</v>
      </c>
      <c r="I108" s="5">
        <v>148833</v>
      </c>
      <c r="J108" s="5">
        <v>19148</v>
      </c>
      <c r="K108" s="5">
        <v>0.102023</v>
      </c>
    </row>
    <row r="109" spans="1:11" x14ac:dyDescent="0.25">
      <c r="A109" s="5" t="s">
        <v>204</v>
      </c>
      <c r="B109" s="5" t="s">
        <v>264</v>
      </c>
      <c r="C109" s="5" t="s">
        <v>152</v>
      </c>
      <c r="D109" s="5">
        <v>31682</v>
      </c>
      <c r="E109" s="5">
        <v>1545176</v>
      </c>
      <c r="F109" s="5">
        <v>2421</v>
      </c>
      <c r="G109" s="5">
        <v>269070</v>
      </c>
      <c r="H109" s="5">
        <v>22468</v>
      </c>
      <c r="I109" s="5">
        <v>129716</v>
      </c>
      <c r="J109" s="5">
        <v>14106</v>
      </c>
      <c r="K109" s="5">
        <v>9.0293999999999999E-2</v>
      </c>
    </row>
    <row r="110" spans="1:11" x14ac:dyDescent="0.25">
      <c r="A110" s="5" t="s">
        <v>204</v>
      </c>
      <c r="B110" s="5" t="s">
        <v>264</v>
      </c>
      <c r="C110" s="5" t="s">
        <v>168</v>
      </c>
      <c r="D110" s="5">
        <v>31998</v>
      </c>
      <c r="E110" s="5">
        <v>1543856</v>
      </c>
      <c r="F110" s="5">
        <v>2510</v>
      </c>
      <c r="G110" s="5">
        <v>270996</v>
      </c>
      <c r="H110" s="5">
        <v>21033</v>
      </c>
      <c r="I110" s="5">
        <v>120094</v>
      </c>
      <c r="J110" s="5">
        <v>17911</v>
      </c>
      <c r="K110" s="5">
        <v>8.3732000000000001E-2</v>
      </c>
    </row>
    <row r="111" spans="1:11" x14ac:dyDescent="0.25">
      <c r="A111" s="5" t="s">
        <v>204</v>
      </c>
      <c r="B111" s="5" t="s">
        <v>264</v>
      </c>
      <c r="C111" s="5" t="s">
        <v>194</v>
      </c>
      <c r="D111" s="5">
        <v>32428</v>
      </c>
      <c r="E111" s="5">
        <v>1582705</v>
      </c>
      <c r="F111" s="5">
        <v>2642</v>
      </c>
      <c r="G111" s="5">
        <v>193546</v>
      </c>
      <c r="H111" s="5">
        <v>23677</v>
      </c>
      <c r="I111" s="5">
        <v>147018</v>
      </c>
      <c r="J111" s="5">
        <v>16835</v>
      </c>
      <c r="K111" s="5">
        <v>9.9351999999999996E-2</v>
      </c>
    </row>
    <row r="112" spans="1:11" x14ac:dyDescent="0.25">
      <c r="A112" s="5" t="s">
        <v>204</v>
      </c>
      <c r="B112" s="5" t="s">
        <v>265</v>
      </c>
      <c r="C112" s="5" t="s">
        <v>265</v>
      </c>
      <c r="D112" s="5">
        <v>15020</v>
      </c>
      <c r="E112" s="5">
        <v>1443900</v>
      </c>
      <c r="F112" s="5">
        <v>1072</v>
      </c>
      <c r="G112" s="5">
        <v>175100</v>
      </c>
      <c r="H112" s="5">
        <v>5047</v>
      </c>
      <c r="I112" s="5">
        <v>35842</v>
      </c>
      <c r="J112" s="5">
        <v>5080</v>
      </c>
      <c r="K112" s="5">
        <v>2.6433000000000002E-2</v>
      </c>
    </row>
    <row r="113" spans="1:11" x14ac:dyDescent="0.25">
      <c r="A113" s="5" t="s">
        <v>205</v>
      </c>
      <c r="B113" s="5" t="s">
        <v>264</v>
      </c>
      <c r="C113" s="5" t="s">
        <v>80</v>
      </c>
      <c r="D113" s="5">
        <v>30088</v>
      </c>
      <c r="E113" s="5">
        <v>1411671</v>
      </c>
      <c r="F113" s="5">
        <v>2619</v>
      </c>
      <c r="G113" s="5">
        <v>187702</v>
      </c>
      <c r="H113" s="5">
        <v>19945</v>
      </c>
      <c r="I113" s="5">
        <v>138453</v>
      </c>
      <c r="J113" s="5">
        <v>22084</v>
      </c>
      <c r="K113" s="5">
        <v>0.104033</v>
      </c>
    </row>
    <row r="114" spans="1:11" x14ac:dyDescent="0.25">
      <c r="A114" s="5" t="s">
        <v>205</v>
      </c>
      <c r="B114" s="5" t="s">
        <v>264</v>
      </c>
      <c r="C114" s="5" t="s">
        <v>86</v>
      </c>
      <c r="D114" s="5">
        <v>27580</v>
      </c>
      <c r="E114" s="5">
        <v>1389071</v>
      </c>
      <c r="F114" s="5">
        <v>2767</v>
      </c>
      <c r="G114" s="5">
        <v>238684</v>
      </c>
      <c r="H114" s="5">
        <v>17725</v>
      </c>
      <c r="I114" s="5">
        <v>154090</v>
      </c>
      <c r="J114" s="5">
        <v>28421</v>
      </c>
      <c r="K114" s="5">
        <v>0.116157</v>
      </c>
    </row>
    <row r="115" spans="1:11" x14ac:dyDescent="0.25">
      <c r="A115" s="5" t="s">
        <v>205</v>
      </c>
      <c r="B115" s="5" t="s">
        <v>264</v>
      </c>
      <c r="C115" s="5" t="s">
        <v>172</v>
      </c>
      <c r="D115" s="5">
        <v>28012</v>
      </c>
      <c r="E115" s="5">
        <v>1404528</v>
      </c>
      <c r="F115" s="5">
        <v>2871</v>
      </c>
      <c r="G115" s="5">
        <v>205276</v>
      </c>
      <c r="H115" s="5">
        <v>17916</v>
      </c>
      <c r="I115" s="5">
        <v>128357</v>
      </c>
      <c r="J115" s="5">
        <v>20566</v>
      </c>
      <c r="K115" s="5">
        <v>9.6800999999999998E-2</v>
      </c>
    </row>
    <row r="116" spans="1:11" x14ac:dyDescent="0.25">
      <c r="A116" s="5" t="s">
        <v>205</v>
      </c>
      <c r="B116" s="5" t="s">
        <v>264</v>
      </c>
      <c r="C116" s="5" t="s">
        <v>192</v>
      </c>
      <c r="D116" s="5">
        <v>29386</v>
      </c>
      <c r="E116" s="5">
        <v>1454686</v>
      </c>
      <c r="F116" s="5">
        <v>2766</v>
      </c>
      <c r="G116" s="5">
        <v>106484</v>
      </c>
      <c r="H116" s="5">
        <v>19077</v>
      </c>
      <c r="I116" s="5">
        <v>94024</v>
      </c>
      <c r="J116" s="5">
        <v>9503</v>
      </c>
      <c r="K116" s="5">
        <v>7.0480000000000001E-2</v>
      </c>
    </row>
    <row r="117" spans="1:11" x14ac:dyDescent="0.25">
      <c r="A117" s="5" t="s">
        <v>205</v>
      </c>
      <c r="B117" s="5" t="s">
        <v>265</v>
      </c>
      <c r="C117" s="5" t="s">
        <v>265</v>
      </c>
      <c r="D117" s="5">
        <v>11471</v>
      </c>
      <c r="E117" s="5">
        <v>1341565</v>
      </c>
      <c r="F117" s="5">
        <v>1889</v>
      </c>
      <c r="G117" s="5">
        <v>68527</v>
      </c>
      <c r="H117" s="5">
        <v>3661</v>
      </c>
      <c r="I117" s="5">
        <v>32406</v>
      </c>
      <c r="J117" s="5">
        <v>4834</v>
      </c>
      <c r="K117" s="5">
        <v>2.5411E-2</v>
      </c>
    </row>
  </sheetData>
  <pageMargins left="0.7" right="0.7" top="0.75" bottom="0.75" header="0.3" footer="0.3"/>
  <pageSetup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CCEC7-1C19-4EEC-A361-4FE6D3472B5D}">
  <dimension ref="A1:S140"/>
  <sheetViews>
    <sheetView workbookViewId="0">
      <selection activeCell="A28" sqref="A28"/>
    </sheetView>
  </sheetViews>
  <sheetFormatPr defaultRowHeight="15" x14ac:dyDescent="0.25"/>
  <cols>
    <col min="1" max="1" width="29.85546875" customWidth="1"/>
    <col min="2" max="3" width="10.85546875" customWidth="1"/>
    <col min="4" max="4" width="10.7109375" customWidth="1"/>
    <col min="5" max="5" width="10.28515625" customWidth="1"/>
    <col min="6" max="6" width="11.28515625" customWidth="1"/>
    <col min="7" max="7" width="10.5703125" customWidth="1"/>
    <col min="8" max="8" width="10.140625" customWidth="1"/>
    <col min="9" max="9" width="10.28515625" customWidth="1"/>
    <col min="10" max="11" width="10.7109375" customWidth="1"/>
    <col min="12" max="12" width="11.85546875" customWidth="1"/>
    <col min="13" max="13" width="13.140625" customWidth="1"/>
    <col min="14" max="14" width="13" customWidth="1"/>
    <col min="17" max="19" width="8.7109375" style="18"/>
  </cols>
  <sheetData>
    <row r="1" spans="1:19" x14ac:dyDescent="0.25">
      <c r="A1" t="s">
        <v>451</v>
      </c>
    </row>
    <row r="2" spans="1:19" x14ac:dyDescent="0.25">
      <c r="A2" s="3" t="s">
        <v>408</v>
      </c>
      <c r="B2" s="8" t="s">
        <v>30</v>
      </c>
      <c r="C2" s="8" t="s">
        <v>36</v>
      </c>
      <c r="D2" s="8" t="s">
        <v>52</v>
      </c>
      <c r="E2" s="8" t="s">
        <v>54</v>
      </c>
      <c r="F2" s="8" t="s">
        <v>60</v>
      </c>
      <c r="O2" s="20"/>
      <c r="P2" s="20"/>
    </row>
    <row r="3" spans="1:19" x14ac:dyDescent="0.25">
      <c r="A3" s="26" t="s">
        <v>243</v>
      </c>
      <c r="B3" s="6">
        <v>4235</v>
      </c>
      <c r="C3" s="6">
        <v>2181</v>
      </c>
      <c r="D3" s="6">
        <v>4010</v>
      </c>
      <c r="E3" s="6">
        <v>5049</v>
      </c>
      <c r="F3" s="6">
        <v>3566</v>
      </c>
      <c r="O3" s="20"/>
      <c r="P3" s="20"/>
      <c r="Q3" s="20"/>
      <c r="R3" s="20"/>
      <c r="S3" s="20"/>
    </row>
    <row r="4" spans="1:19" x14ac:dyDescent="0.25">
      <c r="A4" s="26" t="s">
        <v>244</v>
      </c>
      <c r="B4" s="6">
        <v>130</v>
      </c>
      <c r="C4" s="6">
        <v>110</v>
      </c>
      <c r="D4" s="6">
        <v>116</v>
      </c>
      <c r="E4" s="6">
        <v>123</v>
      </c>
      <c r="F4" s="6">
        <v>118</v>
      </c>
      <c r="O4" s="20"/>
      <c r="P4" s="20"/>
      <c r="Q4" s="20"/>
      <c r="R4" s="20"/>
      <c r="S4" s="20"/>
    </row>
    <row r="5" spans="1:19" x14ac:dyDescent="0.25">
      <c r="A5" s="26" t="s">
        <v>245</v>
      </c>
      <c r="B5" s="6">
        <v>88</v>
      </c>
      <c r="C5" s="6">
        <v>86</v>
      </c>
      <c r="D5" s="6">
        <v>92</v>
      </c>
      <c r="E5" s="6">
        <v>86</v>
      </c>
      <c r="F5" s="6">
        <v>90</v>
      </c>
      <c r="O5" s="20"/>
      <c r="P5" s="20"/>
      <c r="Q5" s="20"/>
      <c r="R5" s="20"/>
      <c r="S5" s="20"/>
    </row>
    <row r="6" spans="1:19" x14ac:dyDescent="0.25">
      <c r="A6" s="26" t="s">
        <v>246</v>
      </c>
      <c r="B6" s="6">
        <v>77</v>
      </c>
      <c r="C6" s="6">
        <v>76</v>
      </c>
      <c r="D6" s="6">
        <v>81</v>
      </c>
      <c r="E6" s="6">
        <v>76</v>
      </c>
      <c r="F6" s="6">
        <v>81</v>
      </c>
      <c r="O6" s="20"/>
      <c r="P6" s="21"/>
      <c r="Q6" s="20"/>
      <c r="R6" s="20"/>
      <c r="S6" s="20"/>
    </row>
    <row r="7" spans="1:19" x14ac:dyDescent="0.25">
      <c r="A7" s="26" t="s">
        <v>247</v>
      </c>
      <c r="B7" s="6">
        <v>58</v>
      </c>
      <c r="C7" s="6">
        <v>58</v>
      </c>
      <c r="D7" s="6">
        <v>59</v>
      </c>
      <c r="E7" s="6">
        <v>60</v>
      </c>
      <c r="F7" s="6">
        <v>59</v>
      </c>
      <c r="O7" s="20"/>
      <c r="P7" s="20"/>
      <c r="Q7" s="20"/>
      <c r="R7" s="20"/>
      <c r="S7" s="20"/>
    </row>
    <row r="8" spans="1:19" x14ac:dyDescent="0.25">
      <c r="A8" s="26" t="s">
        <v>248</v>
      </c>
      <c r="B8" s="6">
        <v>38</v>
      </c>
      <c r="C8" s="6">
        <v>40</v>
      </c>
      <c r="D8" s="6">
        <v>34</v>
      </c>
      <c r="E8" s="6">
        <v>34</v>
      </c>
      <c r="F8" s="6">
        <v>36</v>
      </c>
      <c r="O8" s="20"/>
      <c r="P8" s="20"/>
      <c r="Q8" s="20"/>
      <c r="R8" s="20"/>
      <c r="S8" s="20"/>
    </row>
    <row r="9" spans="1:19" x14ac:dyDescent="0.25">
      <c r="A9" s="26" t="s">
        <v>249</v>
      </c>
      <c r="B9" s="6">
        <v>5579468</v>
      </c>
      <c r="C9" s="6">
        <v>5008731</v>
      </c>
      <c r="D9" s="6">
        <v>5491721</v>
      </c>
      <c r="E9" s="6">
        <v>5818202</v>
      </c>
      <c r="F9" s="6">
        <v>5369805</v>
      </c>
      <c r="O9" s="20"/>
      <c r="P9" s="20"/>
      <c r="Q9" s="20"/>
      <c r="R9" s="20"/>
      <c r="S9" s="20"/>
    </row>
    <row r="10" spans="1:19" x14ac:dyDescent="0.25">
      <c r="A10" s="26" t="s">
        <v>250</v>
      </c>
      <c r="B10" s="6">
        <v>4603544</v>
      </c>
      <c r="C10" s="6">
        <v>4578202</v>
      </c>
      <c r="D10" s="6">
        <v>4582826</v>
      </c>
      <c r="E10" s="6">
        <v>4606328</v>
      </c>
      <c r="F10" s="6">
        <v>4585468</v>
      </c>
      <c r="O10" s="20"/>
      <c r="P10" s="20"/>
      <c r="Q10" s="20"/>
      <c r="R10" s="20"/>
      <c r="S10" s="20"/>
    </row>
    <row r="11" spans="1:19" x14ac:dyDescent="0.25">
      <c r="A11" s="26" t="s">
        <v>251</v>
      </c>
      <c r="B11" s="6">
        <v>4529622</v>
      </c>
      <c r="C11" s="6">
        <v>4524743</v>
      </c>
      <c r="D11" s="6">
        <v>4527637</v>
      </c>
      <c r="E11" s="6">
        <v>4536282</v>
      </c>
      <c r="F11" s="6">
        <v>4520156</v>
      </c>
      <c r="O11" s="20"/>
      <c r="P11" s="20"/>
      <c r="Q11" s="20"/>
      <c r="R11" s="20"/>
      <c r="S11" s="20"/>
    </row>
    <row r="12" spans="1:19" x14ac:dyDescent="0.25">
      <c r="A12" s="26" t="s">
        <v>252</v>
      </c>
      <c r="B12" s="6">
        <v>4446127</v>
      </c>
      <c r="C12" s="6">
        <v>4451246</v>
      </c>
      <c r="D12" s="6">
        <v>4446053</v>
      </c>
      <c r="E12" s="6">
        <v>4458858</v>
      </c>
      <c r="F12" s="6">
        <v>4448776</v>
      </c>
      <c r="O12" s="20"/>
      <c r="P12" s="20"/>
      <c r="Q12" s="20"/>
      <c r="R12" s="20"/>
      <c r="S12" s="20"/>
    </row>
    <row r="13" spans="1:19" x14ac:dyDescent="0.25">
      <c r="A13" s="26" t="s">
        <v>253</v>
      </c>
      <c r="B13" s="6">
        <v>4131422</v>
      </c>
      <c r="C13" s="6">
        <v>4171977</v>
      </c>
      <c r="D13" s="6">
        <v>4107657</v>
      </c>
      <c r="E13" s="6">
        <v>4207748</v>
      </c>
      <c r="F13" s="6">
        <v>4108448</v>
      </c>
      <c r="O13" s="20"/>
      <c r="P13" s="20"/>
      <c r="Q13" s="20"/>
      <c r="R13" s="20"/>
      <c r="S13" s="20"/>
    </row>
    <row r="14" spans="1:19" x14ac:dyDescent="0.25">
      <c r="A14" s="26" t="s">
        <v>254</v>
      </c>
      <c r="B14" s="6">
        <v>3425707</v>
      </c>
      <c r="C14" s="6">
        <v>3527459</v>
      </c>
      <c r="D14" s="6">
        <v>3202442</v>
      </c>
      <c r="E14" s="6">
        <v>3236723</v>
      </c>
      <c r="F14" s="6">
        <v>3285487</v>
      </c>
      <c r="O14" s="20"/>
      <c r="P14" s="20"/>
      <c r="Q14" s="20"/>
      <c r="R14" s="20"/>
      <c r="S14" s="20"/>
    </row>
    <row r="15" spans="1:19" x14ac:dyDescent="0.25">
      <c r="A15" s="26" t="s">
        <v>255</v>
      </c>
      <c r="B15" s="6">
        <v>130</v>
      </c>
      <c r="C15" s="6">
        <v>110</v>
      </c>
      <c r="D15" s="6">
        <v>116</v>
      </c>
      <c r="E15" s="6">
        <v>123</v>
      </c>
      <c r="F15" s="6">
        <v>118</v>
      </c>
      <c r="O15" s="20"/>
      <c r="P15" s="20"/>
      <c r="Q15" s="20"/>
      <c r="R15" s="20"/>
      <c r="S15" s="20"/>
    </row>
    <row r="16" spans="1:19" x14ac:dyDescent="0.25">
      <c r="A16" s="26" t="s">
        <v>256</v>
      </c>
      <c r="B16" s="6">
        <v>187066</v>
      </c>
      <c r="C16" s="6">
        <v>188827</v>
      </c>
      <c r="D16" s="6">
        <v>188706</v>
      </c>
      <c r="E16" s="6">
        <v>188788</v>
      </c>
      <c r="F16" s="6">
        <v>188827</v>
      </c>
      <c r="O16" s="20"/>
      <c r="P16" s="20"/>
      <c r="Q16" s="20"/>
      <c r="R16" s="20"/>
      <c r="S16" s="20"/>
    </row>
    <row r="17" spans="1:19" x14ac:dyDescent="0.25">
      <c r="A17" s="26" t="s">
        <v>257</v>
      </c>
      <c r="B17" s="6">
        <v>4603544</v>
      </c>
      <c r="C17" s="6">
        <v>4578202</v>
      </c>
      <c r="D17" s="6">
        <v>4582826</v>
      </c>
      <c r="E17" s="6">
        <v>4606328</v>
      </c>
      <c r="F17" s="6">
        <v>4585468</v>
      </c>
      <c r="O17" s="20"/>
      <c r="P17" s="20"/>
      <c r="Q17" s="20"/>
      <c r="R17" s="20"/>
      <c r="S17" s="20"/>
    </row>
    <row r="18" spans="1:19" x14ac:dyDescent="0.25">
      <c r="A18" s="26" t="s">
        <v>409</v>
      </c>
      <c r="B18" s="6">
        <v>4643538</v>
      </c>
      <c r="C18" s="6">
        <v>4643538</v>
      </c>
      <c r="D18" s="6">
        <v>4643538</v>
      </c>
      <c r="E18" s="6">
        <v>4643538</v>
      </c>
      <c r="F18" s="6">
        <v>4643538</v>
      </c>
      <c r="O18" s="20"/>
      <c r="P18" s="20"/>
      <c r="Q18" s="20"/>
      <c r="R18" s="20"/>
      <c r="S18" s="20"/>
    </row>
    <row r="19" spans="1:19" x14ac:dyDescent="0.25">
      <c r="A19" s="26" t="s">
        <v>258</v>
      </c>
      <c r="B19" s="6">
        <v>50.55</v>
      </c>
      <c r="C19" s="6">
        <v>50.67</v>
      </c>
      <c r="D19" s="6">
        <v>50.66</v>
      </c>
      <c r="E19" s="6">
        <v>50.53</v>
      </c>
      <c r="F19" s="6">
        <v>50.65</v>
      </c>
      <c r="O19" s="20"/>
      <c r="P19" s="20"/>
      <c r="Q19" s="20"/>
      <c r="R19" s="20"/>
      <c r="S19" s="20"/>
    </row>
    <row r="20" spans="1:19" x14ac:dyDescent="0.25">
      <c r="A20" s="26" t="s">
        <v>410</v>
      </c>
      <c r="B20" s="6">
        <v>50.82</v>
      </c>
      <c r="C20" s="6">
        <v>50.82</v>
      </c>
      <c r="D20" s="6">
        <v>50.82</v>
      </c>
      <c r="E20" s="6">
        <v>50.82</v>
      </c>
      <c r="F20" s="6">
        <v>50.82</v>
      </c>
      <c r="O20" s="20"/>
      <c r="P20" s="20"/>
      <c r="Q20" s="20"/>
      <c r="R20" s="20"/>
      <c r="S20" s="20"/>
    </row>
    <row r="21" spans="1:19" x14ac:dyDescent="0.25">
      <c r="A21" s="26" t="s">
        <v>259</v>
      </c>
      <c r="B21" s="6">
        <v>83417</v>
      </c>
      <c r="C21" s="6">
        <v>80251</v>
      </c>
      <c r="D21" s="6">
        <v>80975</v>
      </c>
      <c r="E21" s="6">
        <v>80351</v>
      </c>
      <c r="F21" s="6">
        <v>80350</v>
      </c>
      <c r="O21" s="20"/>
      <c r="P21" s="20"/>
      <c r="Q21" s="20"/>
      <c r="R21" s="20"/>
      <c r="S21" s="20"/>
    </row>
    <row r="22" spans="1:19" x14ac:dyDescent="0.25">
      <c r="A22" s="26" t="s">
        <v>411</v>
      </c>
      <c r="B22" s="6">
        <v>83417</v>
      </c>
      <c r="C22" s="6">
        <v>78466</v>
      </c>
      <c r="D22" s="6">
        <v>80975</v>
      </c>
      <c r="E22" s="6">
        <v>80351</v>
      </c>
      <c r="F22" s="6">
        <v>80350</v>
      </c>
      <c r="O22" s="20"/>
      <c r="P22" s="20"/>
      <c r="Q22" s="20"/>
      <c r="R22" s="20"/>
      <c r="S22" s="20"/>
    </row>
    <row r="23" spans="1:19" x14ac:dyDescent="0.25">
      <c r="A23" s="26" t="s">
        <v>260</v>
      </c>
      <c r="B23" s="6">
        <v>49632</v>
      </c>
      <c r="C23" s="6">
        <v>53094</v>
      </c>
      <c r="D23" s="6">
        <v>46642</v>
      </c>
      <c r="E23" s="6">
        <v>48457</v>
      </c>
      <c r="F23" s="6">
        <v>44496</v>
      </c>
      <c r="O23" s="20"/>
      <c r="P23" s="20"/>
      <c r="Q23" s="20"/>
      <c r="R23" s="20"/>
      <c r="S23" s="20"/>
    </row>
    <row r="24" spans="1:19" x14ac:dyDescent="0.25">
      <c r="A24" s="26" t="s">
        <v>412</v>
      </c>
      <c r="B24" s="6">
        <v>49146</v>
      </c>
      <c r="C24" s="6">
        <v>50047</v>
      </c>
      <c r="D24" s="6">
        <v>42214</v>
      </c>
      <c r="E24" s="6">
        <v>46642</v>
      </c>
      <c r="F24" s="6">
        <v>43916</v>
      </c>
      <c r="O24" s="20"/>
      <c r="P24" s="20"/>
      <c r="Q24" s="20"/>
      <c r="R24" s="20"/>
      <c r="S24" s="20"/>
    </row>
    <row r="25" spans="1:19" x14ac:dyDescent="0.25">
      <c r="A25" s="26" t="s">
        <v>261</v>
      </c>
      <c r="B25" s="6">
        <v>22</v>
      </c>
      <c r="C25" s="6">
        <v>21</v>
      </c>
      <c r="D25" s="6">
        <v>21</v>
      </c>
      <c r="E25" s="6">
        <v>20</v>
      </c>
      <c r="F25" s="6">
        <v>21</v>
      </c>
      <c r="O25" s="20"/>
      <c r="P25" s="20"/>
      <c r="Q25" s="20"/>
      <c r="R25" s="20"/>
      <c r="S25" s="20"/>
    </row>
    <row r="26" spans="1:19" x14ac:dyDescent="0.25">
      <c r="A26" s="26" t="s">
        <v>413</v>
      </c>
      <c r="B26" s="6">
        <v>22</v>
      </c>
      <c r="C26" s="6">
        <v>22</v>
      </c>
      <c r="D26" s="6">
        <v>21</v>
      </c>
      <c r="E26" s="6">
        <v>20</v>
      </c>
      <c r="F26" s="6">
        <v>21</v>
      </c>
      <c r="O26" s="20"/>
      <c r="P26" s="20"/>
      <c r="Q26" s="20"/>
      <c r="R26" s="20"/>
      <c r="S26" s="20"/>
    </row>
    <row r="27" spans="1:19" x14ac:dyDescent="0.25">
      <c r="A27" s="26" t="s">
        <v>262</v>
      </c>
      <c r="B27" s="6">
        <v>39</v>
      </c>
      <c r="C27" s="6">
        <v>39</v>
      </c>
      <c r="D27" s="6">
        <v>39</v>
      </c>
      <c r="E27" s="6">
        <v>39</v>
      </c>
      <c r="F27" s="6">
        <v>40</v>
      </c>
      <c r="O27" s="20"/>
      <c r="P27" s="20"/>
      <c r="Q27" s="20"/>
      <c r="R27" s="20"/>
      <c r="S27" s="20"/>
    </row>
    <row r="28" spans="1:19" x14ac:dyDescent="0.25">
      <c r="A28" s="26" t="s">
        <v>414</v>
      </c>
      <c r="B28" s="6">
        <v>40</v>
      </c>
      <c r="C28" s="6">
        <v>40</v>
      </c>
      <c r="D28" s="6">
        <v>40</v>
      </c>
      <c r="E28" s="6">
        <v>40</v>
      </c>
      <c r="F28" s="6">
        <v>41</v>
      </c>
      <c r="O28" s="20"/>
      <c r="P28" s="20"/>
      <c r="Q28" s="20"/>
      <c r="R28" s="20"/>
      <c r="S28" s="20"/>
    </row>
    <row r="29" spans="1:19" x14ac:dyDescent="0.25">
      <c r="A29" s="3" t="s">
        <v>415</v>
      </c>
      <c r="B29" s="5" t="s">
        <v>434</v>
      </c>
      <c r="C29" s="5" t="s">
        <v>435</v>
      </c>
      <c r="D29" s="5" t="s">
        <v>436</v>
      </c>
      <c r="E29" s="5" t="s">
        <v>437</v>
      </c>
      <c r="F29" s="5" t="s">
        <v>436</v>
      </c>
      <c r="O29" s="20"/>
      <c r="P29" s="18"/>
    </row>
    <row r="30" spans="1:19" x14ac:dyDescent="0.25">
      <c r="A30" s="3" t="s">
        <v>416</v>
      </c>
      <c r="B30" s="5">
        <v>57306</v>
      </c>
      <c r="C30" s="5">
        <v>31557</v>
      </c>
      <c r="D30" s="5">
        <v>37300</v>
      </c>
      <c r="E30" s="5">
        <v>61523</v>
      </c>
      <c r="F30" s="5">
        <v>38888</v>
      </c>
      <c r="O30" s="20"/>
      <c r="P30" s="18"/>
    </row>
    <row r="31" spans="1:19" x14ac:dyDescent="0.25">
      <c r="A31" s="3" t="s">
        <v>417</v>
      </c>
      <c r="B31" s="5">
        <v>97.870999999999995</v>
      </c>
      <c r="C31" s="5">
        <v>97.887</v>
      </c>
      <c r="D31" s="5">
        <v>97.852000000000004</v>
      </c>
      <c r="E31" s="5">
        <v>97.85</v>
      </c>
      <c r="F31" s="5">
        <v>97.867999999999995</v>
      </c>
      <c r="O31" s="20"/>
      <c r="P31" s="18"/>
    </row>
    <row r="32" spans="1:19" x14ac:dyDescent="0.25">
      <c r="A32" s="3" t="s">
        <v>418</v>
      </c>
      <c r="B32" s="5">
        <v>1</v>
      </c>
      <c r="C32" s="5">
        <v>1</v>
      </c>
      <c r="D32" s="5">
        <v>1</v>
      </c>
      <c r="E32" s="5">
        <v>1</v>
      </c>
      <c r="F32" s="5">
        <v>1</v>
      </c>
      <c r="O32" s="20"/>
      <c r="P32" s="18"/>
    </row>
    <row r="33" spans="1:16" x14ac:dyDescent="0.25">
      <c r="A33" s="3" t="s">
        <v>263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O33" s="20"/>
      <c r="P33" s="18"/>
    </row>
    <row r="34" spans="1:16" x14ac:dyDescent="0.25">
      <c r="A34" s="3" t="s">
        <v>419</v>
      </c>
      <c r="B34" s="5">
        <v>2.66</v>
      </c>
      <c r="C34" s="5">
        <v>3.15</v>
      </c>
      <c r="D34" s="5">
        <v>2</v>
      </c>
      <c r="E34" s="5">
        <v>2.46</v>
      </c>
      <c r="F34" s="5">
        <v>2.75</v>
      </c>
      <c r="O34" s="20"/>
      <c r="P34" s="18"/>
    </row>
    <row r="35" spans="1:16" x14ac:dyDescent="0.25">
      <c r="A35" s="3" t="s">
        <v>420</v>
      </c>
      <c r="B35" s="5">
        <v>0.2</v>
      </c>
      <c r="C35" s="5">
        <v>0.4</v>
      </c>
      <c r="D35" s="5">
        <v>0.26</v>
      </c>
      <c r="E35" s="5">
        <v>0.22</v>
      </c>
      <c r="F35" s="5">
        <v>0.31</v>
      </c>
      <c r="O35" s="20"/>
      <c r="P35" s="18"/>
    </row>
    <row r="36" spans="1:16" x14ac:dyDescent="0.25">
      <c r="A36" s="3" t="s">
        <v>429</v>
      </c>
      <c r="B36" s="5">
        <v>4370</v>
      </c>
      <c r="C36" s="5">
        <v>4366</v>
      </c>
      <c r="D36" s="5">
        <v>4364</v>
      </c>
      <c r="E36" s="5">
        <v>4369</v>
      </c>
      <c r="F36" s="5">
        <v>4366</v>
      </c>
      <c r="O36" s="20"/>
      <c r="P36" s="18"/>
    </row>
    <row r="37" spans="1:16" x14ac:dyDescent="0.25">
      <c r="A37" s="3" t="s">
        <v>449</v>
      </c>
      <c r="B37" s="5">
        <f>B36/4541*100</f>
        <v>96.23430962343096</v>
      </c>
      <c r="C37" s="5">
        <f t="shared" ref="C37:F37" si="0">C36/4541*100</f>
        <v>96.146223298832851</v>
      </c>
      <c r="D37" s="5">
        <f t="shared" si="0"/>
        <v>96.102180136533804</v>
      </c>
      <c r="E37" s="5">
        <f t="shared" si="0"/>
        <v>96.212288042281429</v>
      </c>
      <c r="F37" s="5">
        <f t="shared" si="0"/>
        <v>96.146223298832851</v>
      </c>
      <c r="O37" s="20"/>
      <c r="P37" s="18"/>
    </row>
    <row r="38" spans="1:16" x14ac:dyDescent="0.25">
      <c r="A38" s="3" t="s">
        <v>431</v>
      </c>
      <c r="B38" s="5">
        <v>27</v>
      </c>
      <c r="C38" s="5">
        <v>25</v>
      </c>
      <c r="D38" s="5">
        <v>24</v>
      </c>
      <c r="E38" s="5">
        <v>26</v>
      </c>
      <c r="F38" s="5">
        <v>26</v>
      </c>
      <c r="O38" s="20"/>
      <c r="P38" s="18"/>
    </row>
    <row r="39" spans="1:16" x14ac:dyDescent="0.25">
      <c r="A39" s="3" t="s">
        <v>430</v>
      </c>
      <c r="B39" s="5">
        <v>4397</v>
      </c>
      <c r="C39" s="5">
        <v>4391</v>
      </c>
      <c r="D39" s="5">
        <v>4388</v>
      </c>
      <c r="E39" s="5">
        <v>4395</v>
      </c>
      <c r="F39" s="5">
        <v>4392</v>
      </c>
      <c r="O39" s="20"/>
      <c r="P39" s="18"/>
    </row>
    <row r="40" spans="1:16" x14ac:dyDescent="0.25">
      <c r="A40" s="3" t="s">
        <v>448</v>
      </c>
      <c r="B40" s="5">
        <v>96.828892314468177</v>
      </c>
      <c r="C40" s="5">
        <v>96.696762827571021</v>
      </c>
      <c r="D40" s="5">
        <v>96.630698084122429</v>
      </c>
      <c r="E40" s="5">
        <v>96.78484915216913</v>
      </c>
      <c r="F40" s="5">
        <v>96.718784408720552</v>
      </c>
      <c r="O40" s="20"/>
      <c r="P40" s="18"/>
    </row>
    <row r="41" spans="1:16" x14ac:dyDescent="0.25">
      <c r="A41" s="3" t="s">
        <v>423</v>
      </c>
      <c r="B41" s="5">
        <v>146</v>
      </c>
      <c r="C41" s="5">
        <v>146</v>
      </c>
      <c r="D41" s="5">
        <v>146</v>
      </c>
      <c r="E41" s="5">
        <v>146</v>
      </c>
      <c r="F41" s="5">
        <v>146</v>
      </c>
      <c r="O41" s="20"/>
      <c r="P41" s="18"/>
    </row>
    <row r="42" spans="1:16" x14ac:dyDescent="0.25">
      <c r="A42" s="3" t="s">
        <v>424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O42" s="20"/>
      <c r="P42" s="18"/>
    </row>
    <row r="43" spans="1:16" x14ac:dyDescent="0.25">
      <c r="A43" s="3" t="s">
        <v>425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O43" s="20"/>
      <c r="P43" s="18"/>
    </row>
    <row r="44" spans="1:16" x14ac:dyDescent="0.25">
      <c r="A44" s="3" t="s">
        <v>426</v>
      </c>
      <c r="B44" s="5">
        <v>2</v>
      </c>
      <c r="C44" s="5">
        <v>2</v>
      </c>
      <c r="D44" s="5">
        <v>2</v>
      </c>
      <c r="E44" s="5">
        <v>2</v>
      </c>
      <c r="F44" s="5">
        <v>2</v>
      </c>
      <c r="O44" s="20"/>
      <c r="P44" s="18"/>
    </row>
    <row r="45" spans="1:16" x14ac:dyDescent="0.25">
      <c r="A45" s="3" t="s">
        <v>421</v>
      </c>
      <c r="B45" s="5">
        <v>187066</v>
      </c>
      <c r="C45" s="5">
        <v>188827</v>
      </c>
      <c r="D45" s="5">
        <v>188706</v>
      </c>
      <c r="E45" s="5">
        <v>188788</v>
      </c>
      <c r="F45" s="5">
        <v>188827</v>
      </c>
      <c r="O45" s="20"/>
      <c r="P45" s="18"/>
    </row>
    <row r="46" spans="1:16" x14ac:dyDescent="0.25">
      <c r="A46" s="3" t="s">
        <v>422</v>
      </c>
      <c r="B46" s="5">
        <v>4545950</v>
      </c>
      <c r="C46" s="5">
        <v>4546643</v>
      </c>
      <c r="D46" s="5">
        <v>4545042</v>
      </c>
      <c r="E46" s="5">
        <v>4544495</v>
      </c>
      <c r="F46" s="5">
        <v>4546251</v>
      </c>
      <c r="O46" s="20"/>
      <c r="P46" s="18"/>
    </row>
    <row r="48" spans="1:16" x14ac:dyDescent="0.25">
      <c r="A48" s="36" t="s">
        <v>491</v>
      </c>
    </row>
    <row r="49" spans="1:6" x14ac:dyDescent="0.25">
      <c r="A49" s="3" t="s">
        <v>408</v>
      </c>
      <c r="B49" s="8" t="s">
        <v>106</v>
      </c>
      <c r="C49" s="8" t="s">
        <v>108</v>
      </c>
      <c r="D49" s="8" t="s">
        <v>152</v>
      </c>
      <c r="E49" s="8" t="s">
        <v>168</v>
      </c>
      <c r="F49" s="8" t="s">
        <v>194</v>
      </c>
    </row>
    <row r="50" spans="1:6" x14ac:dyDescent="0.25">
      <c r="A50" s="26" t="s">
        <v>243</v>
      </c>
      <c r="B50" s="6">
        <v>2568</v>
      </c>
      <c r="C50" s="6">
        <v>6086</v>
      </c>
      <c r="D50" s="6">
        <v>8288</v>
      </c>
      <c r="E50" s="6">
        <v>5971</v>
      </c>
      <c r="F50" s="6">
        <v>3145</v>
      </c>
    </row>
    <row r="51" spans="1:6" x14ac:dyDescent="0.25">
      <c r="A51" s="26" t="s">
        <v>244</v>
      </c>
      <c r="B51" s="6">
        <v>118</v>
      </c>
      <c r="C51" s="6">
        <v>142</v>
      </c>
      <c r="D51" s="6">
        <v>199</v>
      </c>
      <c r="E51" s="6">
        <v>135</v>
      </c>
      <c r="F51" s="6">
        <v>120</v>
      </c>
    </row>
    <row r="52" spans="1:6" x14ac:dyDescent="0.25">
      <c r="A52" s="26" t="s">
        <v>245</v>
      </c>
      <c r="B52" s="6">
        <v>95</v>
      </c>
      <c r="C52" s="6">
        <v>86</v>
      </c>
      <c r="D52" s="6">
        <v>89</v>
      </c>
      <c r="E52" s="6">
        <v>86</v>
      </c>
      <c r="F52" s="6">
        <v>93</v>
      </c>
    </row>
    <row r="53" spans="1:6" x14ac:dyDescent="0.25">
      <c r="A53" s="26" t="s">
        <v>246</v>
      </c>
      <c r="B53" s="6">
        <v>85</v>
      </c>
      <c r="C53" s="6">
        <v>78</v>
      </c>
      <c r="D53" s="6">
        <v>78</v>
      </c>
      <c r="E53" s="6">
        <v>76</v>
      </c>
      <c r="F53" s="6">
        <v>81</v>
      </c>
    </row>
    <row r="54" spans="1:6" x14ac:dyDescent="0.25">
      <c r="A54" s="26" t="s">
        <v>247</v>
      </c>
      <c r="B54" s="6">
        <v>63</v>
      </c>
      <c r="C54" s="6">
        <v>57</v>
      </c>
      <c r="D54" s="6">
        <v>58</v>
      </c>
      <c r="E54" s="6">
        <v>58</v>
      </c>
      <c r="F54" s="6">
        <v>59</v>
      </c>
    </row>
    <row r="55" spans="1:6" x14ac:dyDescent="0.25">
      <c r="A55" s="26" t="s">
        <v>248</v>
      </c>
      <c r="B55" s="6">
        <v>38</v>
      </c>
      <c r="C55" s="6">
        <v>34</v>
      </c>
      <c r="D55" s="6">
        <v>35</v>
      </c>
      <c r="E55" s="6">
        <v>36</v>
      </c>
      <c r="F55" s="6">
        <v>35</v>
      </c>
    </row>
    <row r="56" spans="1:6" x14ac:dyDescent="0.25">
      <c r="A56" s="26" t="s">
        <v>249</v>
      </c>
      <c r="B56" s="6">
        <v>5098331</v>
      </c>
      <c r="C56" s="6">
        <v>6111144</v>
      </c>
      <c r="D56" s="6">
        <v>6871625</v>
      </c>
      <c r="E56" s="6">
        <v>6059414</v>
      </c>
      <c r="F56" s="6">
        <v>5259884</v>
      </c>
    </row>
    <row r="57" spans="1:6" x14ac:dyDescent="0.25">
      <c r="A57" s="26" t="s">
        <v>250</v>
      </c>
      <c r="B57" s="6">
        <v>4569203</v>
      </c>
      <c r="C57" s="6">
        <v>4618155</v>
      </c>
      <c r="D57" s="6">
        <v>4708225</v>
      </c>
      <c r="E57" s="6">
        <v>4620475</v>
      </c>
      <c r="F57" s="6">
        <v>4581686</v>
      </c>
    </row>
    <row r="58" spans="1:6" x14ac:dyDescent="0.25">
      <c r="A58" s="26" t="s">
        <v>251</v>
      </c>
      <c r="B58" s="6">
        <v>4516946</v>
      </c>
      <c r="C58" s="6">
        <v>4522687</v>
      </c>
      <c r="D58" s="6">
        <v>4539757</v>
      </c>
      <c r="E58" s="6">
        <v>4539923</v>
      </c>
      <c r="F58" s="6">
        <v>4522602</v>
      </c>
    </row>
    <row r="59" spans="1:6" x14ac:dyDescent="0.25">
      <c r="A59" s="26" t="s">
        <v>252</v>
      </c>
      <c r="B59" s="6">
        <v>4441778</v>
      </c>
      <c r="C59" s="6">
        <v>4460677</v>
      </c>
      <c r="D59" s="6">
        <v>4459529</v>
      </c>
      <c r="E59" s="6">
        <v>4466578</v>
      </c>
      <c r="F59" s="6">
        <v>4432954</v>
      </c>
    </row>
    <row r="60" spans="1:6" x14ac:dyDescent="0.25">
      <c r="A60" s="26" t="s">
        <v>253</v>
      </c>
      <c r="B60" s="6">
        <v>4076901</v>
      </c>
      <c r="C60" s="6">
        <v>4135193</v>
      </c>
      <c r="D60" s="6">
        <v>4147231</v>
      </c>
      <c r="E60" s="6">
        <v>4187723</v>
      </c>
      <c r="F60" s="6">
        <v>4076466</v>
      </c>
    </row>
    <row r="61" spans="1:6" x14ac:dyDescent="0.25">
      <c r="A61" s="26" t="s">
        <v>254</v>
      </c>
      <c r="B61" s="6">
        <v>3173505</v>
      </c>
      <c r="C61" s="6">
        <v>3313652</v>
      </c>
      <c r="D61" s="6">
        <v>3326336</v>
      </c>
      <c r="E61" s="6">
        <v>3389747</v>
      </c>
      <c r="F61" s="6">
        <v>3180949</v>
      </c>
    </row>
    <row r="62" spans="1:6" x14ac:dyDescent="0.25">
      <c r="A62" s="26" t="s">
        <v>255</v>
      </c>
      <c r="B62" s="6">
        <v>118</v>
      </c>
      <c r="C62" s="6">
        <v>142</v>
      </c>
      <c r="D62" s="6">
        <v>199</v>
      </c>
      <c r="E62" s="6">
        <v>135</v>
      </c>
      <c r="F62" s="6">
        <v>120</v>
      </c>
    </row>
    <row r="63" spans="1:6" x14ac:dyDescent="0.25">
      <c r="A63" s="26" t="s">
        <v>256</v>
      </c>
      <c r="B63" s="6">
        <v>187066</v>
      </c>
      <c r="C63" s="6">
        <v>266682</v>
      </c>
      <c r="D63" s="6">
        <v>187066</v>
      </c>
      <c r="E63" s="6">
        <v>217849</v>
      </c>
      <c r="F63" s="6">
        <v>188706</v>
      </c>
    </row>
    <row r="64" spans="1:6" x14ac:dyDescent="0.25">
      <c r="A64" s="26" t="s">
        <v>257</v>
      </c>
      <c r="B64" s="6">
        <v>4569203</v>
      </c>
      <c r="C64" s="6">
        <v>4618155</v>
      </c>
      <c r="D64" s="6">
        <v>4708225</v>
      </c>
      <c r="E64" s="6">
        <v>4620475</v>
      </c>
      <c r="F64" s="6">
        <v>4581686</v>
      </c>
    </row>
    <row r="65" spans="1:6" x14ac:dyDescent="0.25">
      <c r="A65" s="26" t="s">
        <v>409</v>
      </c>
      <c r="B65" s="6">
        <v>4643538</v>
      </c>
      <c r="C65" s="6">
        <v>4643538</v>
      </c>
      <c r="D65" s="6">
        <v>4643538</v>
      </c>
      <c r="E65" s="6">
        <v>4643538</v>
      </c>
      <c r="F65" s="6">
        <v>4643538</v>
      </c>
    </row>
    <row r="66" spans="1:6" x14ac:dyDescent="0.25">
      <c r="A66" s="26" t="s">
        <v>258</v>
      </c>
      <c r="B66" s="6">
        <v>50.7</v>
      </c>
      <c r="C66" s="6">
        <v>50.46</v>
      </c>
      <c r="D66" s="6">
        <v>50</v>
      </c>
      <c r="E66" s="6">
        <v>50.5</v>
      </c>
      <c r="F66" s="6">
        <v>50.66</v>
      </c>
    </row>
    <row r="67" spans="1:6" x14ac:dyDescent="0.25">
      <c r="A67" s="26" t="s">
        <v>410</v>
      </c>
      <c r="B67" s="6">
        <v>50.82</v>
      </c>
      <c r="C67" s="6">
        <v>50.82</v>
      </c>
      <c r="D67" s="6">
        <v>50.82</v>
      </c>
      <c r="E67" s="6">
        <v>50.82</v>
      </c>
      <c r="F67" s="6">
        <v>50.82</v>
      </c>
    </row>
    <row r="68" spans="1:6" x14ac:dyDescent="0.25">
      <c r="A68" s="26" t="s">
        <v>259</v>
      </c>
      <c r="B68" s="6">
        <v>74933</v>
      </c>
      <c r="C68" s="6">
        <v>83433</v>
      </c>
      <c r="D68" s="6">
        <v>80984</v>
      </c>
      <c r="E68" s="6">
        <v>80350</v>
      </c>
      <c r="F68" s="6">
        <v>79752</v>
      </c>
    </row>
    <row r="69" spans="1:6" x14ac:dyDescent="0.25">
      <c r="A69" s="26" t="s">
        <v>411</v>
      </c>
      <c r="B69" s="6">
        <v>74933</v>
      </c>
      <c r="C69" s="6">
        <v>83433</v>
      </c>
      <c r="D69" s="6">
        <v>80984</v>
      </c>
      <c r="E69" s="6">
        <v>80350</v>
      </c>
      <c r="F69" s="6">
        <v>78468</v>
      </c>
    </row>
    <row r="70" spans="1:6" x14ac:dyDescent="0.25">
      <c r="A70" s="26" t="s">
        <v>260</v>
      </c>
      <c r="B70" s="6">
        <v>41755</v>
      </c>
      <c r="C70" s="6">
        <v>43917</v>
      </c>
      <c r="D70" s="6">
        <v>41085</v>
      </c>
      <c r="E70" s="6">
        <v>49531</v>
      </c>
      <c r="F70" s="6">
        <v>41438</v>
      </c>
    </row>
    <row r="71" spans="1:6" x14ac:dyDescent="0.25">
      <c r="A71" s="26" t="s">
        <v>412</v>
      </c>
      <c r="B71" s="6">
        <v>41602</v>
      </c>
      <c r="C71" s="6">
        <v>43917</v>
      </c>
      <c r="D71" s="6">
        <v>41363</v>
      </c>
      <c r="E71" s="6">
        <v>49531</v>
      </c>
      <c r="F71" s="6">
        <v>41363</v>
      </c>
    </row>
    <row r="72" spans="1:6" x14ac:dyDescent="0.25">
      <c r="A72" s="26" t="s">
        <v>261</v>
      </c>
      <c r="B72" s="6">
        <v>24</v>
      </c>
      <c r="C72" s="6">
        <v>19</v>
      </c>
      <c r="D72" s="6">
        <v>20</v>
      </c>
      <c r="E72" s="6">
        <v>20</v>
      </c>
      <c r="F72" s="6">
        <v>21</v>
      </c>
    </row>
    <row r="73" spans="1:6" x14ac:dyDescent="0.25">
      <c r="A73" s="26" t="s">
        <v>413</v>
      </c>
      <c r="B73" s="6">
        <v>24</v>
      </c>
      <c r="C73" s="6">
        <v>19</v>
      </c>
      <c r="D73" s="6">
        <v>20</v>
      </c>
      <c r="E73" s="6">
        <v>20</v>
      </c>
      <c r="F73" s="6">
        <v>22</v>
      </c>
    </row>
    <row r="74" spans="1:6" x14ac:dyDescent="0.25">
      <c r="A74" s="26" t="s">
        <v>262</v>
      </c>
      <c r="B74" s="6">
        <v>44</v>
      </c>
      <c r="C74" s="6">
        <v>38</v>
      </c>
      <c r="D74" s="6">
        <v>40</v>
      </c>
      <c r="E74" s="6">
        <v>38</v>
      </c>
      <c r="F74" s="6">
        <v>41</v>
      </c>
    </row>
    <row r="75" spans="1:6" x14ac:dyDescent="0.25">
      <c r="A75" s="26" t="s">
        <v>414</v>
      </c>
      <c r="B75" s="6">
        <v>45</v>
      </c>
      <c r="C75" s="6">
        <v>38</v>
      </c>
      <c r="D75" s="6">
        <v>39</v>
      </c>
      <c r="E75" s="6">
        <v>38</v>
      </c>
      <c r="F75" s="6">
        <v>42</v>
      </c>
    </row>
    <row r="76" spans="1:6" x14ac:dyDescent="0.25">
      <c r="A76" s="3" t="s">
        <v>415</v>
      </c>
      <c r="B76" s="5" t="s">
        <v>438</v>
      </c>
      <c r="C76" s="5" t="s">
        <v>439</v>
      </c>
      <c r="D76" s="5" t="s">
        <v>440</v>
      </c>
      <c r="E76" s="5" t="s">
        <v>441</v>
      </c>
      <c r="F76" s="5" t="s">
        <v>436</v>
      </c>
    </row>
    <row r="77" spans="1:6" x14ac:dyDescent="0.25">
      <c r="A77" s="3" t="s">
        <v>416</v>
      </c>
      <c r="B77" s="5">
        <v>25853</v>
      </c>
      <c r="C77" s="5">
        <v>72388</v>
      </c>
      <c r="D77" s="5">
        <v>162347</v>
      </c>
      <c r="E77" s="5">
        <v>75135</v>
      </c>
      <c r="F77" s="5">
        <v>36865</v>
      </c>
    </row>
    <row r="78" spans="1:6" x14ac:dyDescent="0.25">
      <c r="A78" s="3" t="s">
        <v>417</v>
      </c>
      <c r="B78" s="5">
        <v>97.804000000000002</v>
      </c>
      <c r="C78" s="5">
        <v>97.861000000000004</v>
      </c>
      <c r="D78" s="5">
        <v>97.864000000000004</v>
      </c>
      <c r="E78" s="5">
        <v>97.86</v>
      </c>
      <c r="F78" s="5">
        <v>97.832999999999998</v>
      </c>
    </row>
    <row r="79" spans="1:6" x14ac:dyDescent="0.25">
      <c r="A79" s="3" t="s">
        <v>418</v>
      </c>
      <c r="B79" s="5">
        <v>1</v>
      </c>
      <c r="C79" s="5">
        <v>1</v>
      </c>
      <c r="D79" s="5">
        <v>1</v>
      </c>
      <c r="E79" s="5">
        <v>1</v>
      </c>
      <c r="F79" s="5">
        <v>1</v>
      </c>
    </row>
    <row r="80" spans="1:6" x14ac:dyDescent="0.25">
      <c r="A80" s="3" t="s">
        <v>263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</row>
    <row r="81" spans="1:6" x14ac:dyDescent="0.25">
      <c r="A81" s="3" t="s">
        <v>419</v>
      </c>
      <c r="B81" s="5">
        <v>1.94</v>
      </c>
      <c r="C81" s="5">
        <v>2.73</v>
      </c>
      <c r="D81" s="5">
        <v>3.12</v>
      </c>
      <c r="E81" s="5">
        <v>2.97</v>
      </c>
      <c r="F81" s="5">
        <v>3.06</v>
      </c>
    </row>
    <row r="82" spans="1:6" x14ac:dyDescent="0.25">
      <c r="A82" s="3" t="s">
        <v>420</v>
      </c>
      <c r="B82" s="5">
        <v>0.2</v>
      </c>
      <c r="C82" s="5">
        <v>0.48</v>
      </c>
      <c r="D82" s="5">
        <v>0.31</v>
      </c>
      <c r="E82" s="5">
        <v>0.44</v>
      </c>
      <c r="F82" s="5">
        <v>0.31</v>
      </c>
    </row>
    <row r="83" spans="1:6" x14ac:dyDescent="0.25">
      <c r="A83" s="3" t="s">
        <v>429</v>
      </c>
      <c r="B83" s="5">
        <v>4363</v>
      </c>
      <c r="C83" s="5">
        <v>4370</v>
      </c>
      <c r="D83" s="5">
        <v>4369</v>
      </c>
      <c r="E83" s="5">
        <v>4376</v>
      </c>
      <c r="F83" s="5">
        <v>4363</v>
      </c>
    </row>
    <row r="84" spans="1:6" x14ac:dyDescent="0.25">
      <c r="A84" s="3" t="s">
        <v>449</v>
      </c>
      <c r="B84" s="5">
        <f>B83/4541*100</f>
        <v>96.080158555384273</v>
      </c>
      <c r="C84" s="5">
        <f>C83/4541*100</f>
        <v>96.23430962343096</v>
      </c>
      <c r="D84" s="5">
        <f>D83/4541*100</f>
        <v>96.212288042281429</v>
      </c>
      <c r="E84" s="5">
        <f>E83/4541*100</f>
        <v>96.366439110328116</v>
      </c>
      <c r="F84" s="5">
        <f>F83/4541*100</f>
        <v>96.080158555384273</v>
      </c>
    </row>
    <row r="85" spans="1:6" x14ac:dyDescent="0.25">
      <c r="A85" s="3" t="s">
        <v>431</v>
      </c>
      <c r="B85" s="5">
        <v>31</v>
      </c>
      <c r="C85" s="5">
        <v>26</v>
      </c>
      <c r="D85" s="5">
        <v>25</v>
      </c>
      <c r="E85" s="5">
        <v>20</v>
      </c>
      <c r="F85" s="5">
        <v>31</v>
      </c>
    </row>
    <row r="86" spans="1:6" x14ac:dyDescent="0.25">
      <c r="A86" s="3" t="s">
        <v>430</v>
      </c>
      <c r="B86" s="5">
        <v>4394</v>
      </c>
      <c r="C86" s="5">
        <v>4396</v>
      </c>
      <c r="D86" s="5">
        <v>4394</v>
      </c>
      <c r="E86" s="5">
        <v>4396</v>
      </c>
      <c r="F86" s="5">
        <v>4394</v>
      </c>
    </row>
    <row r="87" spans="1:6" x14ac:dyDescent="0.25">
      <c r="A87" s="3" t="s">
        <v>448</v>
      </c>
      <c r="B87" s="5">
        <v>96.762827571019599</v>
      </c>
      <c r="C87" s="5">
        <v>96.806870733318647</v>
      </c>
      <c r="D87" s="5">
        <v>96.762827571019599</v>
      </c>
      <c r="E87" s="5">
        <v>96.806870733318647</v>
      </c>
      <c r="F87" s="5">
        <v>96.762827571019599</v>
      </c>
    </row>
    <row r="88" spans="1:6" x14ac:dyDescent="0.25">
      <c r="A88" s="3" t="s">
        <v>423</v>
      </c>
      <c r="B88" s="5">
        <v>146</v>
      </c>
      <c r="C88" s="5">
        <v>146</v>
      </c>
      <c r="D88" s="5">
        <v>146</v>
      </c>
      <c r="E88" s="5">
        <v>146</v>
      </c>
      <c r="F88" s="5">
        <v>146</v>
      </c>
    </row>
    <row r="89" spans="1:6" x14ac:dyDescent="0.25">
      <c r="A89" s="3" t="s">
        <v>424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</row>
    <row r="90" spans="1:6" x14ac:dyDescent="0.25">
      <c r="A90" s="3" t="s">
        <v>425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</row>
    <row r="91" spans="1:6" x14ac:dyDescent="0.25">
      <c r="A91" s="3" t="s">
        <v>426</v>
      </c>
      <c r="B91" s="5">
        <v>2</v>
      </c>
      <c r="C91" s="5">
        <v>2</v>
      </c>
      <c r="D91" s="5">
        <v>2</v>
      </c>
      <c r="E91" s="5">
        <v>2</v>
      </c>
      <c r="F91" s="5">
        <v>2</v>
      </c>
    </row>
    <row r="92" spans="1:6" x14ac:dyDescent="0.25">
      <c r="A92" s="3" t="s">
        <v>421</v>
      </c>
      <c r="B92" s="5">
        <v>187066</v>
      </c>
      <c r="C92" s="5">
        <v>266682</v>
      </c>
      <c r="D92" s="5">
        <v>187066</v>
      </c>
      <c r="E92" s="5">
        <v>217849</v>
      </c>
      <c r="F92" s="5">
        <v>188706</v>
      </c>
    </row>
    <row r="93" spans="1:6" x14ac:dyDescent="0.25">
      <c r="A93" s="3" t="s">
        <v>422</v>
      </c>
      <c r="B93" s="5">
        <v>4543103</v>
      </c>
      <c r="C93" s="5">
        <v>4545710</v>
      </c>
      <c r="D93" s="5">
        <v>4545724</v>
      </c>
      <c r="E93" s="5">
        <v>4545263</v>
      </c>
      <c r="F93" s="5">
        <v>4544586</v>
      </c>
    </row>
    <row r="95" spans="1:6" x14ac:dyDescent="0.25">
      <c r="A95" s="36" t="s">
        <v>491</v>
      </c>
    </row>
    <row r="96" spans="1:6" ht="31.5" customHeight="1" x14ac:dyDescent="0.25">
      <c r="A96" s="3" t="s">
        <v>408</v>
      </c>
      <c r="B96" s="40" t="s">
        <v>494</v>
      </c>
      <c r="C96" s="40" t="s">
        <v>493</v>
      </c>
      <c r="D96" s="44" t="s">
        <v>265</v>
      </c>
    </row>
    <row r="97" spans="1:4" x14ac:dyDescent="0.25">
      <c r="A97" s="26" t="s">
        <v>243</v>
      </c>
      <c r="B97" s="6">
        <v>2181</v>
      </c>
      <c r="C97" s="6">
        <v>8288</v>
      </c>
      <c r="D97" s="6">
        <v>1234</v>
      </c>
    </row>
    <row r="98" spans="1:4" x14ac:dyDescent="0.25">
      <c r="A98" s="26" t="s">
        <v>244</v>
      </c>
      <c r="B98" s="6">
        <v>110</v>
      </c>
      <c r="C98" s="6">
        <v>199</v>
      </c>
      <c r="D98" s="6">
        <v>90</v>
      </c>
    </row>
    <row r="99" spans="1:4" x14ac:dyDescent="0.25">
      <c r="A99" s="26" t="s">
        <v>245</v>
      </c>
      <c r="B99" s="6">
        <v>86</v>
      </c>
      <c r="C99" s="6">
        <v>95</v>
      </c>
      <c r="D99" s="6">
        <v>75</v>
      </c>
    </row>
    <row r="100" spans="1:4" x14ac:dyDescent="0.25">
      <c r="A100" s="26" t="s">
        <v>246</v>
      </c>
      <c r="B100" s="6">
        <v>76</v>
      </c>
      <c r="C100" s="6">
        <v>85</v>
      </c>
      <c r="D100" s="6">
        <v>68</v>
      </c>
    </row>
    <row r="101" spans="1:4" x14ac:dyDescent="0.25">
      <c r="A101" s="26" t="s">
        <v>247</v>
      </c>
      <c r="B101" s="6">
        <v>57</v>
      </c>
      <c r="C101" s="6">
        <v>63</v>
      </c>
      <c r="D101" s="6">
        <v>52</v>
      </c>
    </row>
    <row r="102" spans="1:4" x14ac:dyDescent="0.25">
      <c r="A102" s="26" t="s">
        <v>248</v>
      </c>
      <c r="B102" s="6">
        <v>34</v>
      </c>
      <c r="C102" s="6">
        <v>40</v>
      </c>
      <c r="D102" s="6">
        <v>34</v>
      </c>
    </row>
    <row r="103" spans="1:4" x14ac:dyDescent="0.25">
      <c r="A103" s="26" t="s">
        <v>249</v>
      </c>
      <c r="B103" s="6">
        <v>5008731</v>
      </c>
      <c r="C103" s="6">
        <v>6871625</v>
      </c>
      <c r="D103" s="6">
        <v>4876556</v>
      </c>
    </row>
    <row r="104" spans="1:4" x14ac:dyDescent="0.25">
      <c r="A104" s="26" t="s">
        <v>250</v>
      </c>
      <c r="B104" s="6">
        <v>4569203</v>
      </c>
      <c r="C104" s="6">
        <v>4708225</v>
      </c>
      <c r="D104" s="6">
        <v>4564601</v>
      </c>
    </row>
    <row r="105" spans="1:4" x14ac:dyDescent="0.25">
      <c r="A105" s="26" t="s">
        <v>251</v>
      </c>
      <c r="B105" s="6">
        <v>4516946</v>
      </c>
      <c r="C105" s="6">
        <v>4539923</v>
      </c>
      <c r="D105" s="6">
        <v>4533550</v>
      </c>
    </row>
    <row r="106" spans="1:4" x14ac:dyDescent="0.25">
      <c r="A106" s="26" t="s">
        <v>252</v>
      </c>
      <c r="B106" s="6">
        <v>4432954</v>
      </c>
      <c r="C106" s="6">
        <v>4466578</v>
      </c>
      <c r="D106" s="6">
        <v>4480251</v>
      </c>
    </row>
    <row r="107" spans="1:4" x14ac:dyDescent="0.25">
      <c r="A107" s="26" t="s">
        <v>253</v>
      </c>
      <c r="B107" s="6">
        <v>4076466</v>
      </c>
      <c r="C107" s="6">
        <v>4207748</v>
      </c>
      <c r="D107" s="6">
        <v>4220524</v>
      </c>
    </row>
    <row r="108" spans="1:4" x14ac:dyDescent="0.25">
      <c r="A108" s="26" t="s">
        <v>254</v>
      </c>
      <c r="B108" s="6">
        <v>3173505</v>
      </c>
      <c r="C108" s="6">
        <v>3527459</v>
      </c>
      <c r="D108" s="6">
        <v>3565737</v>
      </c>
    </row>
    <row r="109" spans="1:4" x14ac:dyDescent="0.25">
      <c r="A109" s="26" t="s">
        <v>255</v>
      </c>
      <c r="B109" s="6">
        <v>110</v>
      </c>
      <c r="C109" s="6">
        <v>199</v>
      </c>
      <c r="D109" s="6">
        <v>90</v>
      </c>
    </row>
    <row r="110" spans="1:4" x14ac:dyDescent="0.25">
      <c r="A110" s="26" t="s">
        <v>256</v>
      </c>
      <c r="B110" s="6">
        <v>187066</v>
      </c>
      <c r="C110" s="6">
        <v>266682</v>
      </c>
      <c r="D110" s="6">
        <v>247378</v>
      </c>
    </row>
    <row r="111" spans="1:4" x14ac:dyDescent="0.25">
      <c r="A111" s="26" t="s">
        <v>257</v>
      </c>
      <c r="B111" s="6">
        <v>4569203</v>
      </c>
      <c r="C111" s="6">
        <v>4708225</v>
      </c>
      <c r="D111" s="6">
        <v>4564601</v>
      </c>
    </row>
    <row r="112" spans="1:4" x14ac:dyDescent="0.25">
      <c r="A112" s="26" t="s">
        <v>409</v>
      </c>
      <c r="B112" s="6">
        <v>4643538</v>
      </c>
      <c r="C112" s="6">
        <v>4643538</v>
      </c>
      <c r="D112" s="6">
        <v>4643538</v>
      </c>
    </row>
    <row r="113" spans="1:4" x14ac:dyDescent="0.25">
      <c r="A113" s="26" t="s">
        <v>258</v>
      </c>
      <c r="B113" s="6">
        <v>50</v>
      </c>
      <c r="C113" s="6">
        <v>50.7</v>
      </c>
      <c r="D113" s="6">
        <v>50.76</v>
      </c>
    </row>
    <row r="114" spans="1:4" x14ac:dyDescent="0.25">
      <c r="A114" s="26" t="s">
        <v>410</v>
      </c>
      <c r="B114" s="6">
        <v>50.82</v>
      </c>
      <c r="C114" s="6">
        <v>50.82</v>
      </c>
      <c r="D114" s="6">
        <v>50.82</v>
      </c>
    </row>
    <row r="115" spans="1:4" x14ac:dyDescent="0.25">
      <c r="A115" s="26" t="s">
        <v>259</v>
      </c>
      <c r="B115" s="6">
        <v>74933</v>
      </c>
      <c r="C115" s="6">
        <v>83433</v>
      </c>
      <c r="D115" s="6">
        <v>85968</v>
      </c>
    </row>
    <row r="116" spans="1:4" x14ac:dyDescent="0.25">
      <c r="A116" s="26" t="s">
        <v>411</v>
      </c>
      <c r="B116" s="6">
        <v>74933</v>
      </c>
      <c r="C116" s="6">
        <v>83433</v>
      </c>
      <c r="D116" s="6">
        <v>85968</v>
      </c>
    </row>
    <row r="117" spans="1:4" x14ac:dyDescent="0.25">
      <c r="A117" s="26" t="s">
        <v>260</v>
      </c>
      <c r="B117" s="6">
        <v>41085</v>
      </c>
      <c r="C117" s="6">
        <v>53094</v>
      </c>
      <c r="D117" s="6">
        <v>58190</v>
      </c>
    </row>
    <row r="118" spans="1:4" x14ac:dyDescent="0.25">
      <c r="A118" s="26" t="s">
        <v>412</v>
      </c>
      <c r="B118" s="6">
        <v>41363</v>
      </c>
      <c r="C118" s="6">
        <v>50047</v>
      </c>
      <c r="D118" s="6">
        <v>53707</v>
      </c>
    </row>
    <row r="119" spans="1:4" x14ac:dyDescent="0.25">
      <c r="A119" s="26" t="s">
        <v>261</v>
      </c>
      <c r="B119" s="6">
        <v>19</v>
      </c>
      <c r="C119" s="6">
        <v>24</v>
      </c>
      <c r="D119" s="6">
        <v>17</v>
      </c>
    </row>
    <row r="120" spans="1:4" x14ac:dyDescent="0.25">
      <c r="A120" s="26" t="s">
        <v>413</v>
      </c>
      <c r="B120" s="6">
        <v>19</v>
      </c>
      <c r="C120" s="6">
        <v>24</v>
      </c>
      <c r="D120" s="6">
        <v>17</v>
      </c>
    </row>
    <row r="121" spans="1:4" x14ac:dyDescent="0.25">
      <c r="A121" s="26" t="s">
        <v>262</v>
      </c>
      <c r="B121" s="6">
        <v>38</v>
      </c>
      <c r="C121" s="6">
        <v>44</v>
      </c>
      <c r="D121" s="6">
        <v>32</v>
      </c>
    </row>
    <row r="122" spans="1:4" x14ac:dyDescent="0.25">
      <c r="A122" s="26" t="s">
        <v>414</v>
      </c>
      <c r="B122" s="6">
        <v>38</v>
      </c>
      <c r="C122" s="6">
        <v>45</v>
      </c>
      <c r="D122" s="6">
        <v>33</v>
      </c>
    </row>
    <row r="123" spans="1:4" x14ac:dyDescent="0.25">
      <c r="A123" s="3" t="s">
        <v>415</v>
      </c>
      <c r="B123" s="6">
        <v>0</v>
      </c>
      <c r="C123" s="6">
        <v>0</v>
      </c>
      <c r="D123" s="6" t="s">
        <v>442</v>
      </c>
    </row>
    <row r="124" spans="1:4" x14ac:dyDescent="0.25">
      <c r="A124" s="3" t="s">
        <v>416</v>
      </c>
      <c r="B124" s="6">
        <v>25853</v>
      </c>
      <c r="C124" s="6">
        <v>162347</v>
      </c>
      <c r="D124" s="6">
        <v>11960</v>
      </c>
    </row>
    <row r="125" spans="1:4" x14ac:dyDescent="0.25">
      <c r="A125" s="3" t="s">
        <v>417</v>
      </c>
      <c r="B125" s="6">
        <v>97.804000000000002</v>
      </c>
      <c r="C125" s="6">
        <v>97.887</v>
      </c>
      <c r="D125" s="6">
        <v>98.012</v>
      </c>
    </row>
    <row r="126" spans="1:4" x14ac:dyDescent="0.25">
      <c r="A126" s="3" t="s">
        <v>418</v>
      </c>
      <c r="B126" s="6">
        <v>1</v>
      </c>
      <c r="C126" s="6">
        <v>1</v>
      </c>
      <c r="D126" s="6">
        <v>1</v>
      </c>
    </row>
    <row r="127" spans="1:4" x14ac:dyDescent="0.25">
      <c r="A127" s="3" t="s">
        <v>263</v>
      </c>
      <c r="B127" s="6">
        <v>0</v>
      </c>
      <c r="C127" s="6">
        <v>0</v>
      </c>
      <c r="D127" s="6">
        <v>0</v>
      </c>
    </row>
    <row r="128" spans="1:4" x14ac:dyDescent="0.25">
      <c r="A128" s="3" t="s">
        <v>419</v>
      </c>
      <c r="B128" s="6">
        <v>1.94</v>
      </c>
      <c r="C128" s="6">
        <v>3.15</v>
      </c>
      <c r="D128" s="6">
        <v>2.1800000000000002</v>
      </c>
    </row>
    <row r="129" spans="1:4" x14ac:dyDescent="0.25">
      <c r="A129" s="3" t="s">
        <v>420</v>
      </c>
      <c r="B129" s="6">
        <v>0.2</v>
      </c>
      <c r="C129" s="6">
        <v>0.48</v>
      </c>
      <c r="D129" s="6">
        <v>0.18</v>
      </c>
    </row>
    <row r="130" spans="1:4" x14ac:dyDescent="0.25">
      <c r="A130" s="3" t="s">
        <v>429</v>
      </c>
      <c r="B130" s="6">
        <v>4363</v>
      </c>
      <c r="C130" s="6">
        <v>4376</v>
      </c>
      <c r="D130" s="6">
        <v>4390</v>
      </c>
    </row>
    <row r="131" spans="1:4" x14ac:dyDescent="0.25">
      <c r="A131" s="3" t="s">
        <v>449</v>
      </c>
      <c r="B131" s="5">
        <f>B130/4541*100</f>
        <v>96.080158555384273</v>
      </c>
      <c r="C131" s="5">
        <f>C130/4541*100</f>
        <v>96.366439110328116</v>
      </c>
      <c r="D131" s="5">
        <f>D130/4541*100</f>
        <v>96.67474124642149</v>
      </c>
    </row>
    <row r="132" spans="1:4" x14ac:dyDescent="0.25">
      <c r="A132" s="3" t="s">
        <v>431</v>
      </c>
      <c r="B132" s="6">
        <v>20</v>
      </c>
      <c r="C132" s="6">
        <v>31</v>
      </c>
      <c r="D132" s="6">
        <v>13</v>
      </c>
    </row>
    <row r="133" spans="1:4" x14ac:dyDescent="0.25">
      <c r="A133" s="3" t="s">
        <v>430</v>
      </c>
      <c r="B133" s="6">
        <v>4388</v>
      </c>
      <c r="C133" s="6">
        <v>4397</v>
      </c>
      <c r="D133" s="5">
        <v>4403</v>
      </c>
    </row>
    <row r="134" spans="1:4" x14ac:dyDescent="0.25">
      <c r="A134" s="3" t="s">
        <v>448</v>
      </c>
      <c r="B134" s="5">
        <v>96.630698084122429</v>
      </c>
      <c r="C134" s="5">
        <v>96.828892314468177</v>
      </c>
      <c r="D134" s="5">
        <v>96.961021801365348</v>
      </c>
    </row>
    <row r="135" spans="1:4" x14ac:dyDescent="0.25">
      <c r="A135" s="3" t="s">
        <v>423</v>
      </c>
      <c r="B135" s="6">
        <v>146</v>
      </c>
      <c r="C135" s="6">
        <v>146</v>
      </c>
      <c r="D135" s="5">
        <v>146</v>
      </c>
    </row>
    <row r="136" spans="1:4" x14ac:dyDescent="0.25">
      <c r="A136" s="3" t="s">
        <v>424</v>
      </c>
      <c r="B136" s="6">
        <v>0</v>
      </c>
      <c r="C136" s="6">
        <v>0</v>
      </c>
      <c r="D136" s="5">
        <v>0</v>
      </c>
    </row>
    <row r="137" spans="1:4" x14ac:dyDescent="0.25">
      <c r="A137" s="3" t="s">
        <v>425</v>
      </c>
      <c r="B137" s="6">
        <v>0</v>
      </c>
      <c r="C137" s="6">
        <v>0</v>
      </c>
      <c r="D137" s="5">
        <v>0</v>
      </c>
    </row>
    <row r="138" spans="1:4" x14ac:dyDescent="0.25">
      <c r="A138" s="3" t="s">
        <v>426</v>
      </c>
      <c r="B138" s="6">
        <v>2</v>
      </c>
      <c r="C138" s="6">
        <v>2</v>
      </c>
      <c r="D138" s="5">
        <v>2</v>
      </c>
    </row>
    <row r="139" spans="1:4" x14ac:dyDescent="0.25">
      <c r="A139" s="3" t="s">
        <v>421</v>
      </c>
      <c r="B139" s="6">
        <v>187066</v>
      </c>
      <c r="C139" s="6">
        <v>266682</v>
      </c>
      <c r="D139" s="6">
        <v>217937</v>
      </c>
    </row>
    <row r="140" spans="1:4" x14ac:dyDescent="0.25">
      <c r="A140" s="3" t="s">
        <v>422</v>
      </c>
      <c r="B140" s="6">
        <v>4543103</v>
      </c>
      <c r="C140" s="6">
        <v>4546643</v>
      </c>
      <c r="D140" s="6">
        <v>4552314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D1C72-D78B-4AC4-8FC9-F6B79EFA172C}">
  <dimension ref="A1:M93"/>
  <sheetViews>
    <sheetView topLeftCell="A25" workbookViewId="0">
      <selection activeCell="F40" sqref="F40"/>
    </sheetView>
  </sheetViews>
  <sheetFormatPr defaultRowHeight="15" x14ac:dyDescent="0.25"/>
  <cols>
    <col min="1" max="1" width="26.140625" style="18" customWidth="1"/>
    <col min="2" max="2" width="11.5703125" style="18" customWidth="1"/>
    <col min="3" max="3" width="11.140625" style="18" customWidth="1"/>
    <col min="4" max="4" width="10.7109375" style="18" customWidth="1"/>
    <col min="5" max="5" width="10.42578125" style="18" customWidth="1"/>
    <col min="6" max="6" width="12.7109375" style="18" customWidth="1"/>
    <col min="7" max="7" width="13.28515625" style="18" customWidth="1"/>
    <col min="8" max="8" width="12.42578125" style="18" customWidth="1"/>
    <col min="9" max="9" width="9.140625" style="18"/>
    <col min="10" max="13" width="8.7109375" style="18"/>
  </cols>
  <sheetData>
    <row r="1" spans="1:13" x14ac:dyDescent="0.25">
      <c r="A1" s="18" t="s">
        <v>452</v>
      </c>
    </row>
    <row r="2" spans="1:13" x14ac:dyDescent="0.25">
      <c r="A2" s="14" t="s">
        <v>408</v>
      </c>
      <c r="B2" s="8" t="s">
        <v>80</v>
      </c>
      <c r="C2" s="8" t="s">
        <v>86</v>
      </c>
      <c r="D2" s="8" t="s">
        <v>172</v>
      </c>
      <c r="E2" s="8" t="s">
        <v>192</v>
      </c>
      <c r="I2" s="20"/>
      <c r="J2" s="20"/>
      <c r="K2" s="20"/>
      <c r="L2" s="20"/>
      <c r="M2" s="20"/>
    </row>
    <row r="3" spans="1:13" x14ac:dyDescent="0.25">
      <c r="A3" s="26" t="s">
        <v>243</v>
      </c>
      <c r="B3" s="6">
        <v>6859</v>
      </c>
      <c r="C3" s="6">
        <v>8521</v>
      </c>
      <c r="D3" s="6">
        <v>7232</v>
      </c>
      <c r="E3" s="6">
        <v>2144</v>
      </c>
      <c r="I3" s="20"/>
      <c r="J3" s="20"/>
      <c r="K3" s="20"/>
      <c r="L3" s="20"/>
      <c r="M3" s="20"/>
    </row>
    <row r="4" spans="1:13" x14ac:dyDescent="0.25">
      <c r="A4" s="26" t="s">
        <v>244</v>
      </c>
      <c r="B4" s="6">
        <v>125</v>
      </c>
      <c r="C4" s="6">
        <v>186</v>
      </c>
      <c r="D4" s="6">
        <v>149</v>
      </c>
      <c r="E4" s="6">
        <v>110</v>
      </c>
      <c r="I4" s="20"/>
      <c r="J4" s="20"/>
      <c r="K4" s="20"/>
      <c r="L4" s="20"/>
      <c r="M4" s="20"/>
    </row>
    <row r="5" spans="1:13" x14ac:dyDescent="0.25">
      <c r="A5" s="26" t="s">
        <v>245</v>
      </c>
      <c r="B5" s="6">
        <v>81</v>
      </c>
      <c r="C5" s="6">
        <v>90</v>
      </c>
      <c r="D5" s="6">
        <v>86</v>
      </c>
      <c r="E5" s="6">
        <v>78</v>
      </c>
      <c r="I5" s="20"/>
      <c r="J5" s="21"/>
      <c r="K5" s="20"/>
      <c r="L5" s="20"/>
      <c r="M5" s="20"/>
    </row>
    <row r="6" spans="1:13" x14ac:dyDescent="0.25">
      <c r="A6" s="26" t="s">
        <v>246</v>
      </c>
      <c r="B6" s="6">
        <v>73</v>
      </c>
      <c r="C6" s="6">
        <v>78</v>
      </c>
      <c r="D6" s="6">
        <v>78</v>
      </c>
      <c r="E6" s="6">
        <v>72</v>
      </c>
      <c r="I6" s="20"/>
      <c r="J6" s="20"/>
      <c r="K6" s="20"/>
      <c r="L6" s="20"/>
      <c r="M6" s="20"/>
    </row>
    <row r="7" spans="1:13" x14ac:dyDescent="0.25">
      <c r="A7" s="26" t="s">
        <v>247</v>
      </c>
      <c r="B7" s="6">
        <v>53</v>
      </c>
      <c r="C7" s="6">
        <v>61</v>
      </c>
      <c r="D7" s="6">
        <v>62</v>
      </c>
      <c r="E7" s="6">
        <v>58</v>
      </c>
      <c r="I7" s="20"/>
      <c r="J7" s="20"/>
      <c r="K7" s="20"/>
      <c r="L7" s="20"/>
      <c r="M7" s="20"/>
    </row>
    <row r="8" spans="1:13" x14ac:dyDescent="0.25">
      <c r="A8" s="26" t="s">
        <v>248</v>
      </c>
      <c r="B8" s="6">
        <v>38</v>
      </c>
      <c r="C8" s="6">
        <v>45</v>
      </c>
      <c r="D8" s="6">
        <v>45</v>
      </c>
      <c r="E8" s="6">
        <v>42</v>
      </c>
      <c r="I8" s="20"/>
      <c r="J8" s="20"/>
      <c r="K8" s="20"/>
      <c r="L8" s="20"/>
      <c r="M8" s="20"/>
    </row>
    <row r="9" spans="1:13" x14ac:dyDescent="0.25">
      <c r="A9" s="26" t="s">
        <v>249</v>
      </c>
      <c r="B9" s="6">
        <v>7139445</v>
      </c>
      <c r="C9" s="6">
        <v>7710245</v>
      </c>
      <c r="D9" s="6">
        <v>7247469</v>
      </c>
      <c r="E9" s="6">
        <v>5852258</v>
      </c>
      <c r="I9" s="20"/>
      <c r="J9" s="20"/>
      <c r="K9" s="20"/>
      <c r="L9" s="20"/>
      <c r="M9" s="20"/>
    </row>
    <row r="10" spans="1:13" x14ac:dyDescent="0.25">
      <c r="A10" s="26" t="s">
        <v>250</v>
      </c>
      <c r="B10" s="6">
        <v>5495507</v>
      </c>
      <c r="C10" s="6">
        <v>5561687</v>
      </c>
      <c r="D10" s="6">
        <v>5509872</v>
      </c>
      <c r="E10" s="6">
        <v>5454515</v>
      </c>
      <c r="I10" s="20"/>
      <c r="J10" s="20"/>
      <c r="K10" s="20"/>
      <c r="L10" s="20"/>
      <c r="M10" s="20"/>
    </row>
    <row r="11" spans="1:13" x14ac:dyDescent="0.25">
      <c r="A11" s="26" t="s">
        <v>251</v>
      </c>
      <c r="B11" s="6">
        <v>5400767</v>
      </c>
      <c r="C11" s="6">
        <v>5391158</v>
      </c>
      <c r="D11" s="6">
        <v>5378505</v>
      </c>
      <c r="E11" s="6">
        <v>5377516</v>
      </c>
      <c r="I11" s="20"/>
      <c r="J11" s="20"/>
      <c r="K11" s="20"/>
      <c r="L11" s="20"/>
      <c r="M11" s="20"/>
    </row>
    <row r="12" spans="1:13" x14ac:dyDescent="0.25">
      <c r="A12" s="26" t="s">
        <v>252</v>
      </c>
      <c r="B12" s="6">
        <v>5339324</v>
      </c>
      <c r="C12" s="6">
        <v>5291613</v>
      </c>
      <c r="D12" s="6">
        <v>5316915</v>
      </c>
      <c r="E12" s="6">
        <v>5330217</v>
      </c>
      <c r="I12" s="20"/>
      <c r="J12" s="20"/>
      <c r="K12" s="20"/>
      <c r="L12" s="20"/>
      <c r="M12" s="20"/>
    </row>
    <row r="13" spans="1:13" x14ac:dyDescent="0.25">
      <c r="A13" s="26" t="s">
        <v>253</v>
      </c>
      <c r="B13" s="6">
        <v>5018316</v>
      </c>
      <c r="C13" s="6">
        <v>5002055</v>
      </c>
      <c r="D13" s="6">
        <v>5052182</v>
      </c>
      <c r="E13" s="6">
        <v>5125289</v>
      </c>
      <c r="I13" s="20"/>
      <c r="J13" s="20"/>
      <c r="K13" s="20"/>
      <c r="L13" s="20"/>
      <c r="M13" s="20"/>
    </row>
    <row r="14" spans="1:13" x14ac:dyDescent="0.25">
      <c r="A14" s="26" t="s">
        <v>254</v>
      </c>
      <c r="B14" s="6">
        <v>4490539</v>
      </c>
      <c r="C14" s="6">
        <v>4474944</v>
      </c>
      <c r="D14" s="6">
        <v>4450921</v>
      </c>
      <c r="E14" s="6">
        <v>4546415</v>
      </c>
      <c r="I14" s="20"/>
      <c r="J14" s="20"/>
      <c r="K14" s="20"/>
      <c r="L14" s="20"/>
      <c r="M14" s="20"/>
    </row>
    <row r="15" spans="1:13" x14ac:dyDescent="0.25">
      <c r="A15" s="26" t="s">
        <v>255</v>
      </c>
      <c r="B15" s="6">
        <v>125</v>
      </c>
      <c r="C15" s="6">
        <v>186</v>
      </c>
      <c r="D15" s="6">
        <v>149</v>
      </c>
      <c r="E15" s="6">
        <v>110</v>
      </c>
      <c r="I15" s="20"/>
      <c r="J15" s="20"/>
      <c r="K15" s="20"/>
      <c r="L15" s="20"/>
      <c r="M15" s="20"/>
    </row>
    <row r="16" spans="1:13" x14ac:dyDescent="0.25">
      <c r="A16" s="26" t="s">
        <v>256</v>
      </c>
      <c r="B16" s="6">
        <v>329070</v>
      </c>
      <c r="C16" s="6">
        <v>246750</v>
      </c>
      <c r="D16" s="6">
        <v>256265</v>
      </c>
      <c r="E16" s="6">
        <v>256265</v>
      </c>
      <c r="I16" s="20"/>
      <c r="J16" s="20"/>
      <c r="K16" s="20"/>
      <c r="L16" s="20"/>
      <c r="M16" s="20"/>
    </row>
    <row r="17" spans="1:13" x14ac:dyDescent="0.25">
      <c r="A17" s="26" t="s">
        <v>257</v>
      </c>
      <c r="B17" s="6">
        <v>5495507</v>
      </c>
      <c r="C17" s="6">
        <v>5561687</v>
      </c>
      <c r="D17" s="6">
        <v>5509872</v>
      </c>
      <c r="E17" s="6">
        <v>5454515</v>
      </c>
      <c r="I17" s="20"/>
      <c r="J17" s="20"/>
      <c r="K17" s="20"/>
      <c r="L17" s="20"/>
      <c r="M17" s="20"/>
    </row>
    <row r="18" spans="1:13" x14ac:dyDescent="0.25">
      <c r="A18" s="26" t="s">
        <v>409</v>
      </c>
      <c r="B18" s="6">
        <v>5563933</v>
      </c>
      <c r="C18" s="6">
        <v>5563933</v>
      </c>
      <c r="D18" s="6">
        <v>5563933</v>
      </c>
      <c r="E18" s="6">
        <v>5563933</v>
      </c>
      <c r="I18" s="20"/>
      <c r="J18" s="20"/>
      <c r="K18" s="20"/>
      <c r="L18" s="20"/>
      <c r="M18" s="20"/>
    </row>
    <row r="19" spans="1:13" x14ac:dyDescent="0.25">
      <c r="A19" s="26" t="s">
        <v>258</v>
      </c>
      <c r="B19" s="6">
        <v>56.99</v>
      </c>
      <c r="C19" s="6">
        <v>56.61</v>
      </c>
      <c r="D19" s="6">
        <v>56.9</v>
      </c>
      <c r="E19" s="6">
        <v>57.14</v>
      </c>
      <c r="I19" s="20"/>
      <c r="J19" s="20"/>
      <c r="K19" s="20"/>
      <c r="L19" s="20"/>
      <c r="M19" s="20"/>
    </row>
    <row r="20" spans="1:13" x14ac:dyDescent="0.25">
      <c r="A20" s="26" t="s">
        <v>410</v>
      </c>
      <c r="B20" s="6">
        <v>57.28</v>
      </c>
      <c r="C20" s="6">
        <v>57.28</v>
      </c>
      <c r="D20" s="6">
        <v>57.28</v>
      </c>
      <c r="E20" s="6">
        <v>57.28</v>
      </c>
      <c r="I20" s="20"/>
      <c r="J20" s="20"/>
      <c r="K20" s="20"/>
      <c r="L20" s="20"/>
      <c r="M20" s="20"/>
    </row>
    <row r="21" spans="1:13" x14ac:dyDescent="0.25">
      <c r="A21" s="26" t="s">
        <v>259</v>
      </c>
      <c r="B21" s="6">
        <v>105043</v>
      </c>
      <c r="C21" s="6">
        <v>92739</v>
      </c>
      <c r="D21" s="6">
        <v>88948</v>
      </c>
      <c r="E21" s="6">
        <v>99767</v>
      </c>
      <c r="I21" s="20"/>
      <c r="J21" s="20"/>
      <c r="K21" s="20"/>
      <c r="L21" s="20"/>
      <c r="M21" s="20"/>
    </row>
    <row r="22" spans="1:13" x14ac:dyDescent="0.25">
      <c r="A22" s="26" t="s">
        <v>411</v>
      </c>
      <c r="B22" s="6">
        <v>105043</v>
      </c>
      <c r="C22" s="6">
        <v>92739</v>
      </c>
      <c r="D22" s="6">
        <v>88948</v>
      </c>
      <c r="E22" s="6">
        <v>99767</v>
      </c>
      <c r="I22" s="20"/>
      <c r="J22" s="20"/>
      <c r="K22" s="20"/>
      <c r="L22" s="20"/>
      <c r="M22" s="20"/>
    </row>
    <row r="23" spans="1:13" x14ac:dyDescent="0.25">
      <c r="A23" s="26" t="s">
        <v>260</v>
      </c>
      <c r="B23" s="6">
        <v>59549</v>
      </c>
      <c r="C23" s="6">
        <v>56004</v>
      </c>
      <c r="D23" s="6">
        <v>58438</v>
      </c>
      <c r="E23" s="6">
        <v>63245</v>
      </c>
      <c r="I23" s="20"/>
      <c r="J23" s="20"/>
      <c r="K23" s="20"/>
      <c r="L23" s="20"/>
      <c r="M23" s="20"/>
    </row>
    <row r="24" spans="1:13" x14ac:dyDescent="0.25">
      <c r="A24" s="26" t="s">
        <v>412</v>
      </c>
      <c r="B24" s="6">
        <v>58932</v>
      </c>
      <c r="C24" s="6">
        <v>56004</v>
      </c>
      <c r="D24" s="6">
        <v>56730</v>
      </c>
      <c r="E24" s="6">
        <v>58932</v>
      </c>
      <c r="I24" s="20"/>
      <c r="J24" s="20"/>
      <c r="K24" s="20"/>
      <c r="L24" s="20"/>
      <c r="M24" s="20"/>
    </row>
    <row r="25" spans="1:13" x14ac:dyDescent="0.25">
      <c r="A25" s="26" t="s">
        <v>261</v>
      </c>
      <c r="B25" s="6">
        <v>15</v>
      </c>
      <c r="C25" s="6">
        <v>21</v>
      </c>
      <c r="D25" s="6">
        <v>21</v>
      </c>
      <c r="E25" s="6">
        <v>18</v>
      </c>
      <c r="I25" s="20"/>
      <c r="J25" s="20"/>
      <c r="K25" s="20"/>
      <c r="L25" s="20"/>
      <c r="M25" s="20"/>
    </row>
    <row r="26" spans="1:13" x14ac:dyDescent="0.25">
      <c r="A26" s="26" t="s">
        <v>413</v>
      </c>
      <c r="B26" s="6">
        <v>15</v>
      </c>
      <c r="C26" s="6">
        <v>21</v>
      </c>
      <c r="D26" s="6">
        <v>21</v>
      </c>
      <c r="E26" s="6">
        <v>18</v>
      </c>
      <c r="I26" s="20"/>
      <c r="J26" s="20"/>
      <c r="K26" s="20"/>
      <c r="L26" s="20"/>
      <c r="M26" s="20"/>
    </row>
    <row r="27" spans="1:13" x14ac:dyDescent="0.25">
      <c r="A27" s="26" t="s">
        <v>262</v>
      </c>
      <c r="B27" s="6">
        <v>32</v>
      </c>
      <c r="C27" s="6">
        <v>40</v>
      </c>
      <c r="D27" s="6">
        <v>39</v>
      </c>
      <c r="E27" s="6">
        <v>34</v>
      </c>
      <c r="I27" s="20"/>
      <c r="J27" s="20"/>
      <c r="K27" s="20"/>
      <c r="L27" s="20"/>
      <c r="M27" s="20"/>
    </row>
    <row r="28" spans="1:13" x14ac:dyDescent="0.25">
      <c r="A28" s="26" t="s">
        <v>414</v>
      </c>
      <c r="B28" s="6">
        <v>33</v>
      </c>
      <c r="C28" s="6">
        <v>40</v>
      </c>
      <c r="D28" s="6">
        <v>40</v>
      </c>
      <c r="E28" s="6">
        <v>36</v>
      </c>
      <c r="I28" s="20"/>
      <c r="J28" s="20"/>
      <c r="K28" s="20"/>
      <c r="L28" s="20"/>
      <c r="M28" s="20"/>
    </row>
    <row r="29" spans="1:13" x14ac:dyDescent="0.25">
      <c r="A29" s="3" t="s">
        <v>415</v>
      </c>
      <c r="B29" s="5" t="s">
        <v>443</v>
      </c>
      <c r="C29" s="5" t="s">
        <v>444</v>
      </c>
      <c r="D29" s="5" t="s">
        <v>445</v>
      </c>
      <c r="E29" s="5" t="s">
        <v>446</v>
      </c>
      <c r="I29" s="20"/>
    </row>
    <row r="30" spans="1:13" x14ac:dyDescent="0.25">
      <c r="A30" s="3" t="s">
        <v>416</v>
      </c>
      <c r="B30" s="5">
        <v>123539</v>
      </c>
      <c r="C30" s="5">
        <v>188658</v>
      </c>
      <c r="D30" s="5">
        <v>134290</v>
      </c>
      <c r="E30" s="5">
        <v>82504</v>
      </c>
      <c r="I30" s="20"/>
    </row>
    <row r="31" spans="1:13" x14ac:dyDescent="0.25">
      <c r="A31" s="3" t="s">
        <v>417</v>
      </c>
      <c r="B31" s="5">
        <v>96.507000000000005</v>
      </c>
      <c r="C31" s="5">
        <v>96.492999999999995</v>
      </c>
      <c r="D31" s="5">
        <v>96.552999999999997</v>
      </c>
      <c r="E31" s="5">
        <v>96.484999999999999</v>
      </c>
      <c r="I31" s="20"/>
    </row>
    <row r="32" spans="1:13" x14ac:dyDescent="0.25">
      <c r="A32" s="3" t="s">
        <v>418</v>
      </c>
      <c r="B32" s="5">
        <v>1</v>
      </c>
      <c r="C32" s="5">
        <v>1.0009999999999999</v>
      </c>
      <c r="D32" s="5">
        <v>1.0009999999999999</v>
      </c>
      <c r="E32" s="5">
        <v>1.0009999999999999</v>
      </c>
      <c r="I32" s="20"/>
    </row>
    <row r="33" spans="1:9" x14ac:dyDescent="0.25">
      <c r="A33" s="3" t="s">
        <v>263</v>
      </c>
      <c r="B33" s="5">
        <v>0</v>
      </c>
      <c r="C33" s="5">
        <v>0</v>
      </c>
      <c r="D33" s="5">
        <v>0</v>
      </c>
      <c r="E33" s="5">
        <v>0</v>
      </c>
      <c r="I33" s="20"/>
    </row>
    <row r="34" spans="1:9" x14ac:dyDescent="0.25">
      <c r="A34" s="3" t="s">
        <v>419</v>
      </c>
      <c r="B34" s="5">
        <v>3.59</v>
      </c>
      <c r="C34" s="5">
        <v>3.61</v>
      </c>
      <c r="D34" s="5">
        <v>3.31</v>
      </c>
      <c r="E34" s="5">
        <v>3.15</v>
      </c>
      <c r="I34" s="20"/>
    </row>
    <row r="35" spans="1:9" x14ac:dyDescent="0.25">
      <c r="A35" s="3" t="s">
        <v>420</v>
      </c>
      <c r="B35" s="5">
        <v>0.43</v>
      </c>
      <c r="C35" s="5">
        <v>0.37</v>
      </c>
      <c r="D35" s="5">
        <v>0.45</v>
      </c>
      <c r="E35" s="5">
        <v>0.26</v>
      </c>
      <c r="I35" s="20"/>
    </row>
    <row r="36" spans="1:9" x14ac:dyDescent="0.25">
      <c r="A36" s="3" t="s">
        <v>429</v>
      </c>
      <c r="B36" s="5">
        <v>5293</v>
      </c>
      <c r="C36" s="5">
        <v>5284</v>
      </c>
      <c r="D36" s="5">
        <v>5291</v>
      </c>
      <c r="E36" s="5">
        <v>5298</v>
      </c>
      <c r="I36" s="20"/>
    </row>
    <row r="37" spans="1:9" x14ac:dyDescent="0.25">
      <c r="A37" s="5" t="s">
        <v>449</v>
      </c>
      <c r="B37" s="5">
        <f>B36/5571*100</f>
        <v>95.009872554299051</v>
      </c>
      <c r="C37" s="5">
        <f t="shared" ref="C37:E37" si="0">C36/5571*100</f>
        <v>94.848321665769163</v>
      </c>
      <c r="D37" s="5">
        <f t="shared" si="0"/>
        <v>94.973972356847952</v>
      </c>
      <c r="E37" s="5">
        <f t="shared" si="0"/>
        <v>95.099623047926769</v>
      </c>
      <c r="I37" s="20"/>
    </row>
    <row r="38" spans="1:9" x14ac:dyDescent="0.25">
      <c r="A38" s="3" t="s">
        <v>431</v>
      </c>
      <c r="B38" s="17">
        <v>50</v>
      </c>
      <c r="C38" s="17">
        <v>60</v>
      </c>
      <c r="D38" s="17">
        <v>53</v>
      </c>
      <c r="E38" s="17">
        <v>47</v>
      </c>
      <c r="I38" s="20"/>
    </row>
    <row r="39" spans="1:9" x14ac:dyDescent="0.25">
      <c r="A39" s="3" t="s">
        <v>430</v>
      </c>
      <c r="B39" s="5">
        <v>5343</v>
      </c>
      <c r="C39" s="5">
        <v>5344</v>
      </c>
      <c r="D39" s="5">
        <v>5344</v>
      </c>
      <c r="E39" s="5">
        <v>5345</v>
      </c>
      <c r="I39" s="20"/>
    </row>
    <row r="40" spans="1:9" x14ac:dyDescent="0.25">
      <c r="A40" s="3" t="s">
        <v>448</v>
      </c>
      <c r="B40" s="5">
        <v>95.907377490576195</v>
      </c>
      <c r="C40" s="5">
        <v>95.925327589301745</v>
      </c>
      <c r="D40" s="5">
        <v>95.925327589301745</v>
      </c>
      <c r="E40" s="5">
        <v>95.94327768802728</v>
      </c>
      <c r="I40" s="20"/>
    </row>
    <row r="41" spans="1:9" x14ac:dyDescent="0.25">
      <c r="A41" s="3" t="s">
        <v>423</v>
      </c>
      <c r="B41" s="5">
        <v>143</v>
      </c>
      <c r="C41" s="5">
        <v>145</v>
      </c>
      <c r="D41" s="5">
        <v>145</v>
      </c>
      <c r="E41" s="5">
        <v>144</v>
      </c>
      <c r="I41" s="20"/>
    </row>
    <row r="42" spans="1:9" x14ac:dyDescent="0.25">
      <c r="A42" s="3" t="s">
        <v>424</v>
      </c>
      <c r="B42" s="17">
        <v>0</v>
      </c>
      <c r="C42" s="17">
        <v>0</v>
      </c>
      <c r="D42" s="17">
        <v>0</v>
      </c>
      <c r="E42" s="17">
        <v>0</v>
      </c>
      <c r="I42" s="20"/>
    </row>
    <row r="43" spans="1:9" x14ac:dyDescent="0.25">
      <c r="A43" s="3" t="s">
        <v>425</v>
      </c>
      <c r="B43" s="17">
        <v>0</v>
      </c>
      <c r="C43" s="17">
        <v>0</v>
      </c>
      <c r="D43" s="17">
        <v>0</v>
      </c>
      <c r="E43" s="17">
        <v>0</v>
      </c>
      <c r="I43" s="20"/>
    </row>
    <row r="44" spans="1:9" x14ac:dyDescent="0.25">
      <c r="A44" s="3" t="s">
        <v>426</v>
      </c>
      <c r="B44" s="5">
        <v>5</v>
      </c>
      <c r="C44" s="5">
        <v>3</v>
      </c>
      <c r="D44" s="5">
        <v>3</v>
      </c>
      <c r="E44" s="5">
        <v>4</v>
      </c>
      <c r="I44" s="20"/>
    </row>
    <row r="45" spans="1:9" x14ac:dyDescent="0.25">
      <c r="A45" s="3" t="s">
        <v>421</v>
      </c>
      <c r="B45" s="5">
        <v>328763</v>
      </c>
      <c r="C45" s="5">
        <v>246719</v>
      </c>
      <c r="D45" s="5">
        <v>256042</v>
      </c>
      <c r="E45" s="5">
        <v>256042</v>
      </c>
      <c r="I45" s="20"/>
    </row>
    <row r="46" spans="1:9" x14ac:dyDescent="0.25">
      <c r="A46" s="3" t="s">
        <v>422</v>
      </c>
      <c r="B46" s="5">
        <v>5370120</v>
      </c>
      <c r="C46" s="5">
        <v>5370676</v>
      </c>
      <c r="D46" s="5">
        <v>5373550</v>
      </c>
      <c r="E46" s="5">
        <v>5369833</v>
      </c>
      <c r="I46" s="20"/>
    </row>
    <row r="48" spans="1:9" x14ac:dyDescent="0.25">
      <c r="A48" s="19" t="s">
        <v>495</v>
      </c>
    </row>
    <row r="49" spans="1:4" ht="30.75" customHeight="1" x14ac:dyDescent="0.25">
      <c r="A49" s="44" t="s">
        <v>408</v>
      </c>
      <c r="B49" s="43" t="s">
        <v>492</v>
      </c>
      <c r="C49" s="43" t="s">
        <v>493</v>
      </c>
      <c r="D49" s="43" t="s">
        <v>265</v>
      </c>
    </row>
    <row r="50" spans="1:4" x14ac:dyDescent="0.25">
      <c r="A50" s="26" t="s">
        <v>243</v>
      </c>
      <c r="B50" s="6">
        <v>2144</v>
      </c>
      <c r="C50" s="6">
        <v>8521</v>
      </c>
      <c r="D50" s="6">
        <v>803</v>
      </c>
    </row>
    <row r="51" spans="1:4" x14ac:dyDescent="0.25">
      <c r="A51" s="26" t="s">
        <v>244</v>
      </c>
      <c r="B51" s="6">
        <v>110</v>
      </c>
      <c r="C51" s="6">
        <v>186</v>
      </c>
      <c r="D51" s="6">
        <v>75</v>
      </c>
    </row>
    <row r="52" spans="1:4" x14ac:dyDescent="0.25">
      <c r="A52" s="26" t="s">
        <v>245</v>
      </c>
      <c r="B52" s="6">
        <v>78</v>
      </c>
      <c r="C52" s="6">
        <v>90</v>
      </c>
      <c r="D52" s="6">
        <v>57</v>
      </c>
    </row>
    <row r="53" spans="1:4" x14ac:dyDescent="0.25">
      <c r="A53" s="26" t="s">
        <v>246</v>
      </c>
      <c r="B53" s="6">
        <v>72</v>
      </c>
      <c r="C53" s="6">
        <v>78</v>
      </c>
      <c r="D53" s="6">
        <v>54</v>
      </c>
    </row>
    <row r="54" spans="1:4" x14ac:dyDescent="0.25">
      <c r="A54" s="26" t="s">
        <v>247</v>
      </c>
      <c r="B54" s="6">
        <v>53</v>
      </c>
      <c r="C54" s="6">
        <v>62</v>
      </c>
      <c r="D54" s="6">
        <v>45</v>
      </c>
    </row>
    <row r="55" spans="1:4" x14ac:dyDescent="0.25">
      <c r="A55" s="26" t="s">
        <v>248</v>
      </c>
      <c r="B55" s="6">
        <v>38</v>
      </c>
      <c r="C55" s="6">
        <v>45</v>
      </c>
      <c r="D55" s="6">
        <v>36</v>
      </c>
    </row>
    <row r="56" spans="1:4" x14ac:dyDescent="0.25">
      <c r="A56" s="26" t="s">
        <v>249</v>
      </c>
      <c r="B56" s="6">
        <v>5852258</v>
      </c>
      <c r="C56" s="6">
        <v>7710245</v>
      </c>
      <c r="D56" s="6">
        <v>5639270</v>
      </c>
    </row>
    <row r="57" spans="1:4" x14ac:dyDescent="0.25">
      <c r="A57" s="26" t="s">
        <v>250</v>
      </c>
      <c r="B57" s="6">
        <v>5454515</v>
      </c>
      <c r="C57" s="6">
        <v>5561687</v>
      </c>
      <c r="D57" s="6">
        <v>5453792</v>
      </c>
    </row>
    <row r="58" spans="1:4" x14ac:dyDescent="0.25">
      <c r="A58" s="26" t="s">
        <v>251</v>
      </c>
      <c r="B58" s="6">
        <v>5377516</v>
      </c>
      <c r="C58" s="6">
        <v>5400767</v>
      </c>
      <c r="D58" s="6">
        <v>5409508</v>
      </c>
    </row>
    <row r="59" spans="1:4" x14ac:dyDescent="0.25">
      <c r="A59" s="26" t="s">
        <v>252</v>
      </c>
      <c r="B59" s="6">
        <v>5291613</v>
      </c>
      <c r="C59" s="6">
        <v>5339324</v>
      </c>
      <c r="D59" s="6">
        <v>5389592</v>
      </c>
    </row>
    <row r="60" spans="1:4" x14ac:dyDescent="0.25">
      <c r="A60" s="26" t="s">
        <v>253</v>
      </c>
      <c r="B60" s="6">
        <v>5002055</v>
      </c>
      <c r="C60" s="6">
        <v>5125289</v>
      </c>
      <c r="D60" s="6">
        <v>5224174</v>
      </c>
    </row>
    <row r="61" spans="1:4" x14ac:dyDescent="0.25">
      <c r="A61" s="26" t="s">
        <v>254</v>
      </c>
      <c r="B61" s="6">
        <v>4450921</v>
      </c>
      <c r="C61" s="6">
        <v>4546415</v>
      </c>
      <c r="D61" s="6">
        <v>4910117</v>
      </c>
    </row>
    <row r="62" spans="1:4" x14ac:dyDescent="0.25">
      <c r="A62" s="26" t="s">
        <v>255</v>
      </c>
      <c r="B62" s="6">
        <v>110</v>
      </c>
      <c r="C62" s="6">
        <v>186</v>
      </c>
      <c r="D62" s="6">
        <v>75</v>
      </c>
    </row>
    <row r="63" spans="1:4" x14ac:dyDescent="0.25">
      <c r="A63" s="26" t="s">
        <v>256</v>
      </c>
      <c r="B63" s="6">
        <v>246750</v>
      </c>
      <c r="C63" s="6">
        <v>329070</v>
      </c>
      <c r="D63" s="6">
        <v>521945</v>
      </c>
    </row>
    <row r="64" spans="1:4" x14ac:dyDescent="0.25">
      <c r="A64" s="26" t="s">
        <v>257</v>
      </c>
      <c r="B64" s="6">
        <v>5454515</v>
      </c>
      <c r="C64" s="6">
        <v>5561687</v>
      </c>
      <c r="D64" s="6">
        <v>5453792</v>
      </c>
    </row>
    <row r="65" spans="1:4" x14ac:dyDescent="0.25">
      <c r="A65" s="26" t="s">
        <v>409</v>
      </c>
      <c r="B65" s="6">
        <v>5563933</v>
      </c>
      <c r="C65" s="6">
        <v>5563933</v>
      </c>
      <c r="D65" s="6">
        <v>5563933</v>
      </c>
    </row>
    <row r="66" spans="1:4" x14ac:dyDescent="0.25">
      <c r="A66" s="26" t="s">
        <v>258</v>
      </c>
      <c r="B66" s="6">
        <v>56.61</v>
      </c>
      <c r="C66" s="6">
        <v>57.14</v>
      </c>
      <c r="D66" s="6">
        <v>57.22</v>
      </c>
    </row>
    <row r="67" spans="1:4" x14ac:dyDescent="0.25">
      <c r="A67" s="26" t="s">
        <v>410</v>
      </c>
      <c r="B67" s="6">
        <v>57.28</v>
      </c>
      <c r="C67" s="6">
        <v>57.28</v>
      </c>
      <c r="D67" s="6">
        <v>57.28</v>
      </c>
    </row>
    <row r="68" spans="1:4" x14ac:dyDescent="0.25">
      <c r="A68" s="26" t="s">
        <v>259</v>
      </c>
      <c r="B68" s="6">
        <v>88948</v>
      </c>
      <c r="C68" s="6">
        <v>105043</v>
      </c>
      <c r="D68" s="6">
        <v>130769</v>
      </c>
    </row>
    <row r="69" spans="1:4" x14ac:dyDescent="0.25">
      <c r="A69" s="26" t="s">
        <v>411</v>
      </c>
      <c r="B69" s="6">
        <v>88948</v>
      </c>
      <c r="C69" s="6">
        <v>105043</v>
      </c>
      <c r="D69" s="6">
        <v>130769</v>
      </c>
    </row>
    <row r="70" spans="1:4" x14ac:dyDescent="0.25">
      <c r="A70" s="26" t="s">
        <v>260</v>
      </c>
      <c r="B70" s="6">
        <v>56004</v>
      </c>
      <c r="C70" s="6">
        <v>63245</v>
      </c>
      <c r="D70" s="6">
        <v>88979</v>
      </c>
    </row>
    <row r="71" spans="1:4" x14ac:dyDescent="0.25">
      <c r="A71" s="26" t="s">
        <v>412</v>
      </c>
      <c r="B71" s="6">
        <v>56004</v>
      </c>
      <c r="C71" s="6">
        <v>58932</v>
      </c>
      <c r="D71" s="6">
        <v>88979</v>
      </c>
    </row>
    <row r="72" spans="1:4" x14ac:dyDescent="0.25">
      <c r="A72" s="26" t="s">
        <v>261</v>
      </c>
      <c r="B72" s="6">
        <v>15</v>
      </c>
      <c r="C72" s="6">
        <v>21</v>
      </c>
      <c r="D72" s="6">
        <v>12</v>
      </c>
    </row>
    <row r="73" spans="1:4" x14ac:dyDescent="0.25">
      <c r="A73" s="26" t="s">
        <v>413</v>
      </c>
      <c r="B73" s="6">
        <v>15</v>
      </c>
      <c r="C73" s="6">
        <v>21</v>
      </c>
      <c r="D73" s="6">
        <v>12</v>
      </c>
    </row>
    <row r="74" spans="1:4" x14ac:dyDescent="0.25">
      <c r="A74" s="26" t="s">
        <v>262</v>
      </c>
      <c r="B74" s="6">
        <v>32</v>
      </c>
      <c r="C74" s="6">
        <v>40</v>
      </c>
      <c r="D74" s="6">
        <v>25</v>
      </c>
    </row>
    <row r="75" spans="1:4" x14ac:dyDescent="0.25">
      <c r="A75" s="26" t="s">
        <v>414</v>
      </c>
      <c r="B75" s="6">
        <v>33</v>
      </c>
      <c r="C75" s="6">
        <v>40</v>
      </c>
      <c r="D75" s="6">
        <v>25</v>
      </c>
    </row>
    <row r="76" spans="1:4" x14ac:dyDescent="0.25">
      <c r="A76" s="3" t="s">
        <v>415</v>
      </c>
      <c r="B76" s="6">
        <v>0</v>
      </c>
      <c r="C76" s="6">
        <v>0</v>
      </c>
      <c r="D76" s="6" t="s">
        <v>447</v>
      </c>
    </row>
    <row r="77" spans="1:4" x14ac:dyDescent="0.25">
      <c r="A77" s="3" t="s">
        <v>416</v>
      </c>
      <c r="B77" s="6">
        <v>82504</v>
      </c>
      <c r="C77" s="6">
        <v>188658</v>
      </c>
      <c r="D77" s="6">
        <v>68721</v>
      </c>
    </row>
    <row r="78" spans="1:4" x14ac:dyDescent="0.25">
      <c r="A78" s="3" t="s">
        <v>417</v>
      </c>
      <c r="B78" s="6">
        <v>96.484999999999999</v>
      </c>
      <c r="C78" s="6">
        <v>96.552999999999997</v>
      </c>
      <c r="D78" s="6">
        <v>96.757999999999996</v>
      </c>
    </row>
    <row r="79" spans="1:4" x14ac:dyDescent="0.25">
      <c r="A79" s="3" t="s">
        <v>418</v>
      </c>
      <c r="B79" s="6">
        <v>1</v>
      </c>
      <c r="C79" s="6">
        <v>1.0009999999999999</v>
      </c>
      <c r="D79" s="6">
        <v>1</v>
      </c>
    </row>
    <row r="80" spans="1:4" x14ac:dyDescent="0.25">
      <c r="A80" s="3" t="s">
        <v>263</v>
      </c>
      <c r="B80" s="6">
        <v>0</v>
      </c>
      <c r="C80" s="6">
        <v>0</v>
      </c>
      <c r="D80" s="6">
        <v>0</v>
      </c>
    </row>
    <row r="81" spans="1:4" x14ac:dyDescent="0.25">
      <c r="A81" s="3" t="s">
        <v>419</v>
      </c>
      <c r="B81" s="6">
        <v>3.15</v>
      </c>
      <c r="C81" s="6">
        <v>3.61</v>
      </c>
      <c r="D81" s="6">
        <v>4.25</v>
      </c>
    </row>
    <row r="82" spans="1:4" x14ac:dyDescent="0.25">
      <c r="A82" s="3" t="s">
        <v>420</v>
      </c>
      <c r="B82" s="6">
        <v>0.26</v>
      </c>
      <c r="C82" s="6">
        <v>0.45</v>
      </c>
      <c r="D82" s="6">
        <v>0.46</v>
      </c>
    </row>
    <row r="83" spans="1:4" x14ac:dyDescent="0.25">
      <c r="A83" s="3" t="s">
        <v>429</v>
      </c>
      <c r="B83" s="6">
        <v>5284</v>
      </c>
      <c r="C83" s="6">
        <v>5298</v>
      </c>
      <c r="D83" s="6">
        <v>5329</v>
      </c>
    </row>
    <row r="84" spans="1:4" x14ac:dyDescent="0.25">
      <c r="A84" s="5" t="s">
        <v>449</v>
      </c>
      <c r="B84" s="5">
        <f>B83/5571*100</f>
        <v>94.848321665769163</v>
      </c>
      <c r="C84" s="5">
        <f>C83/5571*100</f>
        <v>95.099623047926769</v>
      </c>
      <c r="D84" s="5">
        <f>D83/5571*100</f>
        <v>95.656076108418603</v>
      </c>
    </row>
    <row r="85" spans="1:4" x14ac:dyDescent="0.25">
      <c r="A85" s="3" t="s">
        <v>431</v>
      </c>
      <c r="B85" s="6">
        <v>47</v>
      </c>
      <c r="C85" s="6">
        <v>60</v>
      </c>
      <c r="D85" s="6">
        <v>39</v>
      </c>
    </row>
    <row r="86" spans="1:4" x14ac:dyDescent="0.25">
      <c r="A86" s="3" t="s">
        <v>430</v>
      </c>
      <c r="B86" s="6">
        <v>5343</v>
      </c>
      <c r="C86" s="6">
        <v>5345</v>
      </c>
      <c r="D86" s="5">
        <v>5368</v>
      </c>
    </row>
    <row r="87" spans="1:4" x14ac:dyDescent="0.25">
      <c r="A87" s="3" t="s">
        <v>448</v>
      </c>
      <c r="B87" s="5">
        <v>95.907377490576195</v>
      </c>
      <c r="C87" s="5">
        <v>95.94327768802728</v>
      </c>
      <c r="D87" s="5">
        <v>96.356129958714774</v>
      </c>
    </row>
    <row r="88" spans="1:4" x14ac:dyDescent="0.25">
      <c r="A88" s="3" t="s">
        <v>423</v>
      </c>
      <c r="B88" s="6">
        <v>143</v>
      </c>
      <c r="C88" s="6">
        <v>145</v>
      </c>
      <c r="D88" s="6">
        <v>145</v>
      </c>
    </row>
    <row r="89" spans="1:4" x14ac:dyDescent="0.25">
      <c r="A89" s="3" t="s">
        <v>424</v>
      </c>
      <c r="B89" s="6">
        <v>0</v>
      </c>
      <c r="C89" s="6">
        <v>0</v>
      </c>
      <c r="D89" s="6">
        <v>0</v>
      </c>
    </row>
    <row r="90" spans="1:4" x14ac:dyDescent="0.25">
      <c r="A90" s="3" t="s">
        <v>425</v>
      </c>
      <c r="B90" s="6">
        <v>0</v>
      </c>
      <c r="C90" s="6">
        <v>0</v>
      </c>
      <c r="D90" s="6">
        <v>0</v>
      </c>
    </row>
    <row r="91" spans="1:4" x14ac:dyDescent="0.25">
      <c r="A91" s="3" t="s">
        <v>426</v>
      </c>
      <c r="B91" s="6">
        <v>3</v>
      </c>
      <c r="C91" s="6">
        <v>5</v>
      </c>
      <c r="D91" s="6">
        <v>3</v>
      </c>
    </row>
    <row r="92" spans="1:4" x14ac:dyDescent="0.25">
      <c r="A92" s="3" t="s">
        <v>421</v>
      </c>
      <c r="B92" s="6">
        <v>246719</v>
      </c>
      <c r="C92" s="6">
        <v>328763</v>
      </c>
      <c r="D92" s="6">
        <v>521638</v>
      </c>
    </row>
    <row r="93" spans="1:4" x14ac:dyDescent="0.25">
      <c r="A93" s="3" t="s">
        <v>422</v>
      </c>
      <c r="B93" s="6">
        <v>5369833</v>
      </c>
      <c r="C93" s="6">
        <v>5373550</v>
      </c>
      <c r="D93" s="6">
        <v>5384220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F30C9-AFFE-48EF-9B12-0CE9313C0468}">
  <dimension ref="A1:U49"/>
  <sheetViews>
    <sheetView workbookViewId="0">
      <selection activeCell="H38" sqref="H38"/>
    </sheetView>
  </sheetViews>
  <sheetFormatPr defaultRowHeight="15" x14ac:dyDescent="0.25"/>
  <cols>
    <col min="1" max="1" width="29.42578125" customWidth="1"/>
    <col min="2" max="2" width="13.7109375" customWidth="1"/>
    <col min="3" max="3" width="13.28515625" customWidth="1"/>
    <col min="4" max="4" width="10.5703125" customWidth="1"/>
    <col min="5" max="5" width="8.85546875" bestFit="1" customWidth="1"/>
    <col min="6" max="6" width="11.140625" customWidth="1"/>
    <col min="7" max="8" width="9.5703125" bestFit="1" customWidth="1"/>
    <col min="9" max="9" width="10" customWidth="1"/>
    <col min="10" max="21" width="8.85546875" bestFit="1" customWidth="1"/>
  </cols>
  <sheetData>
    <row r="1" spans="1:21" x14ac:dyDescent="0.25">
      <c r="A1" t="s">
        <v>404</v>
      </c>
    </row>
    <row r="2" spans="1:21" ht="30.75" customHeight="1" x14ac:dyDescent="0.25">
      <c r="A2" s="3" t="s">
        <v>408</v>
      </c>
      <c r="B2" s="42" t="s">
        <v>496</v>
      </c>
      <c r="C2" s="8" t="s">
        <v>265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</row>
    <row r="3" spans="1:21" x14ac:dyDescent="0.25">
      <c r="A3" s="3" t="s">
        <v>243</v>
      </c>
      <c r="B3" s="4">
        <v>24843</v>
      </c>
      <c r="C3" s="4">
        <v>957</v>
      </c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</row>
    <row r="4" spans="1:21" x14ac:dyDescent="0.25">
      <c r="A4" s="3" t="s">
        <v>244</v>
      </c>
      <c r="B4" s="4">
        <v>1454</v>
      </c>
      <c r="C4" s="4">
        <v>405</v>
      </c>
      <c r="D4" s="22"/>
      <c r="E4" s="22"/>
      <c r="F4" s="22"/>
      <c r="G4" s="22"/>
      <c r="H4" s="22"/>
      <c r="I4" s="22"/>
      <c r="J4" s="22"/>
      <c r="K4" s="23"/>
      <c r="L4" s="23"/>
      <c r="M4" s="23"/>
      <c r="N4" s="23"/>
      <c r="O4" s="23"/>
      <c r="P4" s="22"/>
      <c r="Q4" s="22"/>
      <c r="R4" s="22"/>
      <c r="S4" s="22"/>
      <c r="T4" s="22"/>
      <c r="U4" s="22"/>
    </row>
    <row r="5" spans="1:21" x14ac:dyDescent="0.25">
      <c r="A5" s="3" t="s">
        <v>245</v>
      </c>
      <c r="B5" s="4">
        <v>466</v>
      </c>
      <c r="C5" s="4">
        <v>271</v>
      </c>
      <c r="D5" s="22"/>
      <c r="E5" s="22"/>
      <c r="F5" s="24"/>
      <c r="G5" s="24"/>
      <c r="H5" s="24"/>
      <c r="I5" s="25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</row>
    <row r="6" spans="1:21" x14ac:dyDescent="0.25">
      <c r="A6" s="3" t="s">
        <v>246</v>
      </c>
      <c r="B6" s="4">
        <v>397</v>
      </c>
      <c r="C6" s="4">
        <v>235</v>
      </c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</row>
    <row r="7" spans="1:21" x14ac:dyDescent="0.25">
      <c r="A7" s="3" t="s">
        <v>247</v>
      </c>
      <c r="B7" s="4">
        <v>300</v>
      </c>
      <c r="C7" s="4">
        <v>197</v>
      </c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</row>
    <row r="8" spans="1:21" x14ac:dyDescent="0.25">
      <c r="A8" s="3" t="s">
        <v>248</v>
      </c>
      <c r="B8" s="4">
        <v>204</v>
      </c>
      <c r="C8" s="4">
        <v>152</v>
      </c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</row>
    <row r="9" spans="1:21" x14ac:dyDescent="0.25">
      <c r="A9" s="3" t="s">
        <v>249</v>
      </c>
      <c r="B9" s="4">
        <v>35846617</v>
      </c>
      <c r="C9" s="4">
        <v>28237028</v>
      </c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</row>
    <row r="10" spans="1:21" x14ac:dyDescent="0.25">
      <c r="A10" s="3" t="s">
        <v>250</v>
      </c>
      <c r="B10" s="4">
        <v>29115450</v>
      </c>
      <c r="C10" s="4">
        <v>28083908</v>
      </c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</row>
    <row r="11" spans="1:21" x14ac:dyDescent="0.25">
      <c r="A11" s="3" t="s">
        <v>251</v>
      </c>
      <c r="B11" s="4">
        <v>27430521</v>
      </c>
      <c r="C11" s="4">
        <v>27775936</v>
      </c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</row>
    <row r="12" spans="1:21" x14ac:dyDescent="0.25">
      <c r="A12" s="3" t="s">
        <v>252</v>
      </c>
      <c r="B12" s="4">
        <v>26944115</v>
      </c>
      <c r="C12" s="4">
        <v>27519836</v>
      </c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</row>
    <row r="13" spans="1:21" x14ac:dyDescent="0.25">
      <c r="A13" s="3" t="s">
        <v>253</v>
      </c>
      <c r="B13" s="4">
        <v>25300429</v>
      </c>
      <c r="C13" s="4">
        <v>26917221</v>
      </c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</row>
    <row r="14" spans="1:21" x14ac:dyDescent="0.25">
      <c r="A14" s="3" t="s">
        <v>254</v>
      </c>
      <c r="B14" s="4">
        <v>21689995</v>
      </c>
      <c r="C14" s="4">
        <v>25268739</v>
      </c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</row>
    <row r="15" spans="1:21" x14ac:dyDescent="0.25">
      <c r="A15" s="3" t="s">
        <v>255</v>
      </c>
      <c r="B15" s="4">
        <v>1454</v>
      </c>
      <c r="C15" s="4">
        <v>405</v>
      </c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</row>
    <row r="16" spans="1:21" x14ac:dyDescent="0.25">
      <c r="A16" s="3" t="s">
        <v>256</v>
      </c>
      <c r="B16" s="4">
        <v>303741</v>
      </c>
      <c r="C16" s="4">
        <v>682945</v>
      </c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</row>
    <row r="17" spans="1:21" x14ac:dyDescent="0.25">
      <c r="A17" s="3" t="s">
        <v>257</v>
      </c>
      <c r="B17" s="4">
        <v>29115450</v>
      </c>
      <c r="C17" s="4">
        <v>28083908</v>
      </c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</row>
    <row r="18" spans="1:21" x14ac:dyDescent="0.25">
      <c r="A18" s="3" t="s">
        <v>409</v>
      </c>
      <c r="B18" s="4">
        <v>29384958</v>
      </c>
      <c r="C18" s="4">
        <v>29384958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</row>
    <row r="19" spans="1:21" x14ac:dyDescent="0.25">
      <c r="A19" s="3" t="s">
        <v>258</v>
      </c>
      <c r="B19" s="4">
        <v>48.88</v>
      </c>
      <c r="C19" s="4">
        <v>49.68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</row>
    <row r="20" spans="1:21" x14ac:dyDescent="0.25">
      <c r="A20" s="3" t="s">
        <v>410</v>
      </c>
      <c r="B20" s="4">
        <v>49.8</v>
      </c>
      <c r="C20" s="4">
        <v>49.8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</row>
    <row r="21" spans="1:21" x14ac:dyDescent="0.25">
      <c r="A21" s="3" t="s">
        <v>259</v>
      </c>
      <c r="B21" s="4">
        <v>91853</v>
      </c>
      <c r="C21" s="4">
        <v>177655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</row>
    <row r="22" spans="1:21" x14ac:dyDescent="0.25">
      <c r="A22" s="3" t="s">
        <v>411</v>
      </c>
      <c r="B22" s="4">
        <v>90684</v>
      </c>
      <c r="C22" s="4">
        <v>170318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</row>
    <row r="23" spans="1:21" x14ac:dyDescent="0.25">
      <c r="A23" s="3" t="s">
        <v>260</v>
      </c>
      <c r="B23" s="4">
        <v>48842</v>
      </c>
      <c r="C23" s="4">
        <v>109116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</row>
    <row r="24" spans="1:21" x14ac:dyDescent="0.25">
      <c r="A24" s="3" t="s">
        <v>412</v>
      </c>
      <c r="B24" s="4">
        <v>46438</v>
      </c>
      <c r="C24" s="4">
        <v>97014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</row>
    <row r="25" spans="1:21" x14ac:dyDescent="0.25">
      <c r="A25" s="3" t="s">
        <v>261</v>
      </c>
      <c r="B25" s="4">
        <v>100</v>
      </c>
      <c r="C25" s="4">
        <v>47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</row>
    <row r="26" spans="1:21" x14ac:dyDescent="0.25">
      <c r="A26" s="3" t="s">
        <v>413</v>
      </c>
      <c r="B26" s="4">
        <v>102</v>
      </c>
      <c r="C26" s="4">
        <v>51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</row>
    <row r="27" spans="1:21" x14ac:dyDescent="0.25">
      <c r="A27" s="3" t="s">
        <v>262</v>
      </c>
      <c r="B27" s="4">
        <v>207</v>
      </c>
      <c r="C27" s="4">
        <v>97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</row>
    <row r="28" spans="1:21" x14ac:dyDescent="0.25">
      <c r="A28" s="3" t="s">
        <v>414</v>
      </c>
      <c r="B28" s="4">
        <v>212</v>
      </c>
      <c r="C28" s="4">
        <v>106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</row>
    <row r="29" spans="1:21" x14ac:dyDescent="0.25">
      <c r="A29" s="5" t="s">
        <v>415</v>
      </c>
      <c r="B29" s="5" t="s">
        <v>427</v>
      </c>
      <c r="C29" s="5" t="s">
        <v>428</v>
      </c>
    </row>
    <row r="30" spans="1:21" x14ac:dyDescent="0.25">
      <c r="A30" s="5" t="s">
        <v>416</v>
      </c>
      <c r="B30" s="5">
        <v>2279201</v>
      </c>
      <c r="C30" s="5">
        <v>1114924</v>
      </c>
    </row>
    <row r="31" spans="1:21" x14ac:dyDescent="0.25">
      <c r="A31" s="5" t="s">
        <v>417</v>
      </c>
      <c r="B31" s="5">
        <v>92.974999999999994</v>
      </c>
      <c r="C31" s="5">
        <v>93.4</v>
      </c>
    </row>
    <row r="32" spans="1:21" x14ac:dyDescent="0.25">
      <c r="A32" s="5" t="s">
        <v>418</v>
      </c>
      <c r="B32" s="5">
        <v>1.002</v>
      </c>
      <c r="C32" s="5">
        <v>1.002</v>
      </c>
    </row>
    <row r="33" spans="1:3" x14ac:dyDescent="0.25">
      <c r="A33" s="5" t="s">
        <v>263</v>
      </c>
      <c r="B33" s="5">
        <v>0</v>
      </c>
      <c r="C33" s="5">
        <v>0</v>
      </c>
    </row>
    <row r="34" spans="1:3" x14ac:dyDescent="0.25">
      <c r="A34" s="5" t="s">
        <v>419</v>
      </c>
      <c r="B34" s="5">
        <v>162.96</v>
      </c>
      <c r="C34" s="5">
        <v>172.13</v>
      </c>
    </row>
    <row r="35" spans="1:3" x14ac:dyDescent="0.25">
      <c r="A35" s="5" t="s">
        <v>420</v>
      </c>
      <c r="B35" s="5">
        <v>18.64</v>
      </c>
      <c r="C35" s="5">
        <v>18.79</v>
      </c>
    </row>
    <row r="36" spans="1:3" x14ac:dyDescent="0.25">
      <c r="A36" s="5" t="s">
        <v>429</v>
      </c>
      <c r="B36" s="5">
        <v>9448</v>
      </c>
      <c r="C36" s="5">
        <v>9546</v>
      </c>
    </row>
    <row r="37" spans="1:3" x14ac:dyDescent="0.25">
      <c r="A37" s="5" t="s">
        <v>449</v>
      </c>
      <c r="B37" s="5">
        <f>B36/9859*100</f>
        <v>95.831220204888936</v>
      </c>
      <c r="C37" s="5">
        <f>C36/9859*100</f>
        <v>96.825235825134399</v>
      </c>
    </row>
    <row r="38" spans="1:3" x14ac:dyDescent="0.25">
      <c r="A38" s="5" t="s">
        <v>431</v>
      </c>
      <c r="B38" s="5">
        <v>153</v>
      </c>
      <c r="C38" s="5">
        <v>74</v>
      </c>
    </row>
    <row r="39" spans="1:3" x14ac:dyDescent="0.25">
      <c r="A39" s="5" t="s">
        <v>430</v>
      </c>
      <c r="B39" s="5">
        <f>B36+B38</f>
        <v>9601</v>
      </c>
      <c r="C39" s="5">
        <f>C36+C38</f>
        <v>9620</v>
      </c>
    </row>
    <row r="40" spans="1:3" x14ac:dyDescent="0.25">
      <c r="A40" s="3" t="s">
        <v>448</v>
      </c>
      <c r="B40" s="5">
        <f>B39/9859*100</f>
        <v>97.383101734455821</v>
      </c>
      <c r="C40" s="5">
        <f>C39/9859*100</f>
        <v>97.575819048585046</v>
      </c>
    </row>
    <row r="41" spans="1:3" x14ac:dyDescent="0.25">
      <c r="A41" s="5" t="s">
        <v>423</v>
      </c>
      <c r="B41" s="5">
        <v>295</v>
      </c>
      <c r="C41" s="5">
        <v>296</v>
      </c>
    </row>
    <row r="42" spans="1:3" x14ac:dyDescent="0.25">
      <c r="A42" s="5" t="s">
        <v>424</v>
      </c>
      <c r="B42" s="5">
        <v>1</v>
      </c>
      <c r="C42" s="5">
        <v>1</v>
      </c>
    </row>
    <row r="43" spans="1:3" x14ac:dyDescent="0.25">
      <c r="A43" s="5" t="s">
        <v>425</v>
      </c>
      <c r="B43" s="5">
        <v>2</v>
      </c>
      <c r="C43" s="5">
        <v>1</v>
      </c>
    </row>
    <row r="44" spans="1:3" x14ac:dyDescent="0.25">
      <c r="A44" s="5" t="s">
        <v>426</v>
      </c>
      <c r="B44" s="5">
        <v>5</v>
      </c>
      <c r="C44" s="5">
        <v>5</v>
      </c>
    </row>
    <row r="45" spans="1:3" x14ac:dyDescent="0.25">
      <c r="A45" s="5" t="s">
        <v>421</v>
      </c>
      <c r="B45" s="5">
        <v>303340</v>
      </c>
      <c r="C45" s="5">
        <v>651803</v>
      </c>
    </row>
    <row r="46" spans="1:3" x14ac:dyDescent="0.25">
      <c r="A46" s="5" t="s">
        <v>422</v>
      </c>
      <c r="B46" s="5">
        <v>26805276</v>
      </c>
      <c r="C46" s="5">
        <v>26936344</v>
      </c>
    </row>
    <row r="47" spans="1:3" x14ac:dyDescent="0.25">
      <c r="A47" s="18"/>
      <c r="B47" s="18"/>
      <c r="C47" s="18"/>
    </row>
    <row r="48" spans="1:3" x14ac:dyDescent="0.25">
      <c r="A48" s="18"/>
      <c r="B48" s="18"/>
      <c r="C48" s="18"/>
    </row>
    <row r="49" spans="1:3" x14ac:dyDescent="0.25">
      <c r="A49" s="18"/>
      <c r="B49" s="18"/>
      <c r="C49" s="18"/>
    </row>
  </sheetData>
  <pageMargins left="0.7" right="0.7" top="0.75" bottom="0.75" header="0.3" footer="0.3"/>
  <pageSetup orientation="portrait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458BB-30DE-4F04-85D1-80EBE6AFC134}">
  <dimension ref="A1:H41"/>
  <sheetViews>
    <sheetView workbookViewId="0">
      <selection activeCell="D9" sqref="D9"/>
    </sheetView>
  </sheetViews>
  <sheetFormatPr defaultRowHeight="15" x14ac:dyDescent="0.25"/>
  <cols>
    <col min="1" max="1" width="29.28515625" customWidth="1"/>
    <col min="2" max="2" width="14.85546875" customWidth="1"/>
    <col min="3" max="3" width="12" customWidth="1"/>
    <col min="4" max="4" width="10.85546875" customWidth="1"/>
    <col min="5" max="5" width="11.140625" customWidth="1"/>
  </cols>
  <sheetData>
    <row r="1" spans="1:8" x14ac:dyDescent="0.25">
      <c r="A1" t="s">
        <v>405</v>
      </c>
    </row>
    <row r="2" spans="1:8" x14ac:dyDescent="0.25">
      <c r="A2" s="7" t="s">
        <v>408</v>
      </c>
      <c r="B2" s="8" t="s">
        <v>496</v>
      </c>
      <c r="C2" s="8" t="s">
        <v>265</v>
      </c>
      <c r="D2" s="20"/>
      <c r="E2" s="20"/>
      <c r="F2" s="20"/>
      <c r="G2" s="18"/>
      <c r="H2" s="18"/>
    </row>
    <row r="3" spans="1:8" x14ac:dyDescent="0.25">
      <c r="A3" s="3" t="s">
        <v>243</v>
      </c>
      <c r="B3" s="6">
        <v>826370</v>
      </c>
      <c r="C3" s="6">
        <v>103442</v>
      </c>
      <c r="D3" s="20"/>
      <c r="E3" s="20"/>
      <c r="F3" s="20"/>
      <c r="G3" s="18"/>
      <c r="H3" s="18"/>
    </row>
    <row r="4" spans="1:8" x14ac:dyDescent="0.25">
      <c r="A4" s="3" t="s">
        <v>244</v>
      </c>
      <c r="B4" s="6">
        <v>23822</v>
      </c>
      <c r="C4" s="6">
        <v>6903</v>
      </c>
      <c r="D4" s="20"/>
      <c r="E4" s="20"/>
      <c r="F4" s="20"/>
      <c r="G4" s="18"/>
      <c r="H4" s="18"/>
    </row>
    <row r="5" spans="1:8" x14ac:dyDescent="0.25">
      <c r="A5" s="3" t="s">
        <v>245</v>
      </c>
      <c r="B5" s="13">
        <v>3729</v>
      </c>
      <c r="C5" s="6">
        <v>3585</v>
      </c>
      <c r="D5" s="20"/>
      <c r="E5" s="20"/>
      <c r="F5" s="20"/>
      <c r="G5" s="18"/>
      <c r="H5" s="18"/>
    </row>
    <row r="6" spans="1:8" x14ac:dyDescent="0.25">
      <c r="A6" s="3" t="s">
        <v>246</v>
      </c>
      <c r="B6" s="6">
        <v>1042</v>
      </c>
      <c r="C6" s="6">
        <v>2202</v>
      </c>
      <c r="D6" s="20"/>
      <c r="E6" s="20"/>
      <c r="F6" s="20"/>
      <c r="G6" s="18"/>
      <c r="H6" s="18"/>
    </row>
    <row r="7" spans="1:8" x14ac:dyDescent="0.25">
      <c r="A7" s="3" t="s">
        <v>247</v>
      </c>
      <c r="B7" s="6">
        <v>84</v>
      </c>
      <c r="C7" s="6">
        <v>846</v>
      </c>
      <c r="D7" s="20"/>
      <c r="E7" s="20"/>
      <c r="F7" s="20"/>
      <c r="G7" s="18"/>
      <c r="H7" s="18"/>
    </row>
    <row r="8" spans="1:8" x14ac:dyDescent="0.25">
      <c r="A8" s="3" t="s">
        <v>248</v>
      </c>
      <c r="B8" s="6">
        <v>6</v>
      </c>
      <c r="C8" s="6">
        <v>255</v>
      </c>
      <c r="D8" s="20"/>
      <c r="E8" s="20"/>
      <c r="F8" s="20"/>
      <c r="G8" s="18"/>
      <c r="H8" s="18"/>
    </row>
    <row r="9" spans="1:8" x14ac:dyDescent="0.25">
      <c r="A9" s="3" t="s">
        <v>249</v>
      </c>
      <c r="B9" s="6">
        <v>156333955</v>
      </c>
      <c r="C9" s="6">
        <v>94764663</v>
      </c>
      <c r="D9" s="20"/>
      <c r="E9" s="20"/>
      <c r="F9" s="20"/>
      <c r="G9" s="18"/>
      <c r="H9" s="18"/>
    </row>
    <row r="10" spans="1:8" x14ac:dyDescent="0.25">
      <c r="A10" s="3" t="s">
        <v>250</v>
      </c>
      <c r="B10" s="6">
        <v>77481967</v>
      </c>
      <c r="C10" s="6">
        <v>80682040</v>
      </c>
      <c r="D10" s="20"/>
      <c r="E10" s="20"/>
      <c r="F10" s="20"/>
      <c r="G10" s="18"/>
      <c r="H10" s="18"/>
    </row>
    <row r="11" spans="1:8" x14ac:dyDescent="0.25">
      <c r="A11" s="3" t="s">
        <v>251</v>
      </c>
      <c r="B11" s="6">
        <v>34529590</v>
      </c>
      <c r="C11" s="6">
        <v>72468143</v>
      </c>
      <c r="D11" s="20"/>
      <c r="E11" s="20"/>
      <c r="F11" s="20"/>
      <c r="G11" s="18"/>
      <c r="H11" s="18"/>
    </row>
    <row r="12" spans="1:8" x14ac:dyDescent="0.25">
      <c r="A12" s="3" t="s">
        <v>252</v>
      </c>
      <c r="B12" s="6">
        <v>16303576</v>
      </c>
      <c r="C12" s="6">
        <v>62519148</v>
      </c>
      <c r="D12" s="20"/>
      <c r="E12" s="20"/>
      <c r="F12" s="20"/>
      <c r="G12" s="18"/>
      <c r="H12" s="18"/>
    </row>
    <row r="13" spans="1:8" x14ac:dyDescent="0.25">
      <c r="A13" s="3" t="s">
        <v>253</v>
      </c>
      <c r="B13" s="6">
        <v>2845515</v>
      </c>
      <c r="C13" s="6">
        <v>41092087</v>
      </c>
      <c r="D13" s="20"/>
      <c r="E13" s="20"/>
      <c r="F13" s="20"/>
      <c r="G13" s="18"/>
      <c r="H13" s="18"/>
    </row>
    <row r="14" spans="1:8" x14ac:dyDescent="0.25">
      <c r="A14" s="3" t="s">
        <v>254</v>
      </c>
      <c r="B14" s="6">
        <v>426798</v>
      </c>
      <c r="C14" s="6">
        <v>20808549</v>
      </c>
      <c r="D14" s="20"/>
      <c r="E14" s="20"/>
      <c r="F14" s="20"/>
      <c r="G14" s="18"/>
      <c r="H14" s="18"/>
    </row>
    <row r="15" spans="1:8" x14ac:dyDescent="0.25">
      <c r="A15" s="3" t="s">
        <v>255</v>
      </c>
      <c r="B15" s="6">
        <v>23822</v>
      </c>
      <c r="C15" s="6">
        <v>6903</v>
      </c>
      <c r="D15" s="20"/>
      <c r="E15" s="20"/>
      <c r="F15" s="20"/>
      <c r="G15" s="18"/>
      <c r="H15" s="18"/>
    </row>
    <row r="16" spans="1:8" x14ac:dyDescent="0.25">
      <c r="A16" s="3" t="s">
        <v>256</v>
      </c>
      <c r="B16" s="6">
        <v>84648</v>
      </c>
      <c r="C16" s="6">
        <v>262303</v>
      </c>
      <c r="D16" s="20"/>
      <c r="E16" s="20"/>
      <c r="F16" s="20"/>
      <c r="G16" s="18"/>
      <c r="H16" s="18"/>
    </row>
    <row r="17" spans="1:8" x14ac:dyDescent="0.25">
      <c r="A17" s="3" t="s">
        <v>257</v>
      </c>
      <c r="B17" s="6">
        <v>77481967</v>
      </c>
      <c r="C17" s="6">
        <v>80682040</v>
      </c>
      <c r="D17" s="20"/>
      <c r="E17" s="20"/>
      <c r="F17" s="20"/>
      <c r="G17" s="18"/>
      <c r="H17" s="18"/>
    </row>
    <row r="18" spans="1:8" x14ac:dyDescent="0.25">
      <c r="A18" s="3" t="s">
        <v>409</v>
      </c>
      <c r="B18" s="6">
        <v>97465884</v>
      </c>
      <c r="C18" s="6">
        <v>97465884</v>
      </c>
      <c r="D18" s="20"/>
      <c r="E18" s="20"/>
      <c r="F18" s="20"/>
      <c r="G18" s="18"/>
      <c r="H18" s="18"/>
    </row>
    <row r="19" spans="1:8" x14ac:dyDescent="0.25">
      <c r="A19" s="3" t="s">
        <v>258</v>
      </c>
      <c r="B19" s="6">
        <v>28.99</v>
      </c>
      <c r="C19" s="6">
        <v>28.4</v>
      </c>
      <c r="D19" s="20"/>
      <c r="E19" s="20"/>
      <c r="F19" s="20"/>
      <c r="G19" s="18"/>
      <c r="H19" s="18"/>
    </row>
    <row r="20" spans="1:8" x14ac:dyDescent="0.25">
      <c r="A20" s="3" t="s">
        <v>410</v>
      </c>
      <c r="B20" s="6">
        <v>28.4</v>
      </c>
      <c r="C20" s="6">
        <v>28.4</v>
      </c>
      <c r="D20" s="20"/>
      <c r="E20" s="20"/>
      <c r="F20" s="20"/>
      <c r="G20" s="18"/>
      <c r="H20" s="18"/>
    </row>
    <row r="21" spans="1:8" x14ac:dyDescent="0.25">
      <c r="A21" s="3" t="s">
        <v>259</v>
      </c>
      <c r="B21" s="6">
        <v>4330</v>
      </c>
      <c r="C21" s="6">
        <v>25762</v>
      </c>
      <c r="D21" s="20"/>
      <c r="E21" s="20"/>
      <c r="F21" s="20"/>
      <c r="G21" s="18"/>
      <c r="H21" s="18"/>
    </row>
    <row r="22" spans="1:8" x14ac:dyDescent="0.25">
      <c r="A22" s="3" t="s">
        <v>411</v>
      </c>
      <c r="B22" s="6">
        <v>3119</v>
      </c>
      <c r="C22" s="6">
        <v>18625</v>
      </c>
      <c r="D22" s="20"/>
      <c r="E22" s="20"/>
      <c r="F22" s="20"/>
      <c r="G22" s="18"/>
      <c r="H22" s="18"/>
    </row>
    <row r="23" spans="1:8" x14ac:dyDescent="0.25">
      <c r="A23" s="3" t="s">
        <v>260</v>
      </c>
      <c r="B23" s="6">
        <v>2262</v>
      </c>
      <c r="C23" s="6">
        <v>11241</v>
      </c>
      <c r="D23" s="20"/>
      <c r="E23" s="20"/>
      <c r="F23" s="20"/>
      <c r="G23" s="18"/>
      <c r="H23" s="18"/>
    </row>
    <row r="24" spans="1:8" x14ac:dyDescent="0.25">
      <c r="A24" s="3" t="s">
        <v>412</v>
      </c>
      <c r="B24" s="6">
        <v>1234</v>
      </c>
      <c r="C24" s="6">
        <v>4686</v>
      </c>
      <c r="D24" s="20"/>
      <c r="E24" s="20"/>
      <c r="F24" s="20"/>
      <c r="G24" s="18"/>
      <c r="H24" s="18"/>
    </row>
    <row r="25" spans="1:8" x14ac:dyDescent="0.25">
      <c r="A25" s="3" t="s">
        <v>261</v>
      </c>
      <c r="B25" s="6">
        <v>4635</v>
      </c>
      <c r="C25" s="6">
        <v>817</v>
      </c>
      <c r="D25" s="20"/>
      <c r="E25" s="20"/>
      <c r="F25" s="20"/>
      <c r="G25" s="18"/>
      <c r="H25" s="18"/>
    </row>
    <row r="26" spans="1:8" x14ac:dyDescent="0.25">
      <c r="A26" s="3" t="s">
        <v>413</v>
      </c>
      <c r="B26" s="6">
        <v>7363</v>
      </c>
      <c r="C26" s="6">
        <v>1200</v>
      </c>
      <c r="D26" s="20"/>
      <c r="E26" s="20"/>
      <c r="F26" s="20"/>
      <c r="G26" s="18"/>
      <c r="H26" s="18"/>
    </row>
    <row r="27" spans="1:8" x14ac:dyDescent="0.25">
      <c r="A27" s="3" t="s">
        <v>262</v>
      </c>
      <c r="B27" s="6">
        <v>10900</v>
      </c>
      <c r="C27" s="6">
        <v>2013</v>
      </c>
      <c r="D27" s="20"/>
      <c r="E27" s="20"/>
      <c r="F27" s="20"/>
      <c r="G27" s="18"/>
      <c r="H27" s="18"/>
    </row>
    <row r="28" spans="1:8" x14ac:dyDescent="0.25">
      <c r="A28" s="3" t="s">
        <v>414</v>
      </c>
      <c r="B28" s="6">
        <v>19871</v>
      </c>
      <c r="C28" s="6">
        <v>3716</v>
      </c>
      <c r="D28" s="20"/>
      <c r="E28" s="20"/>
      <c r="F28" s="20"/>
      <c r="G28" s="18"/>
      <c r="H28" s="18"/>
    </row>
    <row r="29" spans="1:8" x14ac:dyDescent="0.25">
      <c r="A29" s="5" t="s">
        <v>415</v>
      </c>
      <c r="B29" s="5" t="s">
        <v>432</v>
      </c>
      <c r="C29" s="5" t="s">
        <v>433</v>
      </c>
    </row>
    <row r="30" spans="1:8" x14ac:dyDescent="0.25">
      <c r="A30" s="5" t="s">
        <v>416</v>
      </c>
      <c r="B30" s="5">
        <v>6245478</v>
      </c>
      <c r="C30" s="5">
        <v>829058</v>
      </c>
    </row>
    <row r="31" spans="1:8" x14ac:dyDescent="0.25">
      <c r="A31" s="5" t="s">
        <v>417</v>
      </c>
      <c r="B31" s="5">
        <v>72.215999999999994</v>
      </c>
      <c r="C31" s="5">
        <v>81.301000000000002</v>
      </c>
    </row>
    <row r="32" spans="1:8" x14ac:dyDescent="0.25">
      <c r="A32" s="5" t="s">
        <v>418</v>
      </c>
      <c r="B32" s="5">
        <v>1.012</v>
      </c>
      <c r="C32" s="5">
        <v>1.008</v>
      </c>
    </row>
    <row r="33" spans="1:3" x14ac:dyDescent="0.25">
      <c r="A33" s="5" t="s">
        <v>263</v>
      </c>
      <c r="B33" s="5">
        <v>0</v>
      </c>
      <c r="C33" s="5">
        <v>0</v>
      </c>
    </row>
    <row r="34" spans="1:3" x14ac:dyDescent="0.25">
      <c r="A34" s="5" t="s">
        <v>419</v>
      </c>
      <c r="B34" s="5">
        <v>159.81</v>
      </c>
      <c r="C34" s="5">
        <v>146.35</v>
      </c>
    </row>
    <row r="35" spans="1:3" x14ac:dyDescent="0.25">
      <c r="A35" s="5" t="s">
        <v>420</v>
      </c>
      <c r="B35" s="5">
        <v>52.05</v>
      </c>
      <c r="C35" s="5">
        <v>59.72</v>
      </c>
    </row>
    <row r="36" spans="1:3" x14ac:dyDescent="0.25">
      <c r="A36" s="5" t="s">
        <v>423</v>
      </c>
      <c r="B36" s="5">
        <v>189</v>
      </c>
      <c r="C36" s="5">
        <v>274</v>
      </c>
    </row>
    <row r="37" spans="1:3" x14ac:dyDescent="0.25">
      <c r="A37" s="5" t="s">
        <v>424</v>
      </c>
      <c r="B37" s="5">
        <v>0</v>
      </c>
      <c r="C37" s="5">
        <v>3</v>
      </c>
    </row>
    <row r="38" spans="1:3" x14ac:dyDescent="0.25">
      <c r="A38" s="5" t="s">
        <v>425</v>
      </c>
      <c r="B38" s="5">
        <v>59</v>
      </c>
      <c r="C38" s="5">
        <v>12</v>
      </c>
    </row>
    <row r="39" spans="1:3" x14ac:dyDescent="0.25">
      <c r="A39" s="5" t="s">
        <v>426</v>
      </c>
      <c r="B39" s="5">
        <v>55</v>
      </c>
      <c r="C39" s="5">
        <v>14</v>
      </c>
    </row>
    <row r="40" spans="1:3" x14ac:dyDescent="0.25">
      <c r="A40" s="5" t="s">
        <v>421</v>
      </c>
      <c r="B40" s="5">
        <v>84648</v>
      </c>
      <c r="C40" s="5">
        <v>262303</v>
      </c>
    </row>
    <row r="41" spans="1:3" x14ac:dyDescent="0.25">
      <c r="A41" s="5" t="s">
        <v>422</v>
      </c>
      <c r="B41" s="5">
        <v>70765200</v>
      </c>
      <c r="C41" s="5">
        <v>79526702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700BF-2A35-45AB-BED9-550CB70EF208}">
  <dimension ref="A1:Y35"/>
  <sheetViews>
    <sheetView tabSelected="1" workbookViewId="0">
      <selection activeCell="G6" sqref="G6"/>
    </sheetView>
  </sheetViews>
  <sheetFormatPr defaultRowHeight="15" x14ac:dyDescent="0.25"/>
  <cols>
    <col min="1" max="1" width="15.140625" customWidth="1"/>
    <col min="2" max="2" width="5" style="16" customWidth="1"/>
    <col min="3" max="3" width="8.140625" style="15" customWidth="1"/>
    <col min="5" max="5" width="11" customWidth="1"/>
    <col min="8" max="8" width="9.85546875" customWidth="1"/>
    <col min="9" max="9" width="7.85546875" customWidth="1"/>
    <col min="10" max="14" width="7" customWidth="1"/>
    <col min="15" max="15" width="15.140625" customWidth="1"/>
    <col min="16" max="17" width="7" customWidth="1"/>
    <col min="18" max="18" width="12.5703125" customWidth="1"/>
    <col min="19" max="19" width="10" customWidth="1"/>
    <col min="20" max="21" width="10.85546875" customWidth="1"/>
    <col min="22" max="22" width="10.7109375" customWidth="1"/>
    <col min="24" max="24" width="7.42578125" customWidth="1"/>
    <col min="25" max="25" width="7.28515625" customWidth="1"/>
  </cols>
  <sheetData>
    <row r="1" spans="1:25" x14ac:dyDescent="0.25">
      <c r="A1" t="s">
        <v>453</v>
      </c>
      <c r="O1" s="36" t="s">
        <v>498</v>
      </c>
    </row>
    <row r="2" spans="1:25" ht="23.25" customHeight="1" x14ac:dyDescent="0.25">
      <c r="A2" s="45" t="s">
        <v>199</v>
      </c>
      <c r="B2" s="46" t="s">
        <v>279</v>
      </c>
      <c r="C2" s="46" t="s">
        <v>497</v>
      </c>
      <c r="D2" s="45" t="s">
        <v>267</v>
      </c>
      <c r="E2" s="45" t="s">
        <v>269</v>
      </c>
      <c r="F2" s="45" t="s">
        <v>270</v>
      </c>
      <c r="G2" s="45" t="s">
        <v>271</v>
      </c>
      <c r="H2" s="45" t="s">
        <v>272</v>
      </c>
      <c r="I2" s="45" t="s">
        <v>273</v>
      </c>
      <c r="J2" s="45" t="s">
        <v>274</v>
      </c>
      <c r="K2" s="19"/>
      <c r="L2" s="19"/>
      <c r="M2" s="19"/>
      <c r="N2" s="19"/>
      <c r="O2" s="45" t="s">
        <v>199</v>
      </c>
      <c r="P2" s="46" t="s">
        <v>279</v>
      </c>
      <c r="Q2" s="46" t="s">
        <v>497</v>
      </c>
      <c r="R2" s="45" t="s">
        <v>275</v>
      </c>
      <c r="S2" s="45" t="s">
        <v>276</v>
      </c>
      <c r="T2" s="47" t="s">
        <v>501</v>
      </c>
      <c r="U2" s="47" t="s">
        <v>502</v>
      </c>
      <c r="V2" s="47" t="s">
        <v>503</v>
      </c>
      <c r="W2" s="45" t="s">
        <v>277</v>
      </c>
      <c r="X2" s="47" t="s">
        <v>499</v>
      </c>
      <c r="Y2" s="47" t="s">
        <v>500</v>
      </c>
    </row>
    <row r="3" spans="1:25" x14ac:dyDescent="0.25">
      <c r="A3" s="5" t="s">
        <v>8</v>
      </c>
      <c r="B3" s="6">
        <v>1</v>
      </c>
      <c r="C3" s="6" t="s">
        <v>231</v>
      </c>
      <c r="D3" s="5">
        <v>1</v>
      </c>
      <c r="E3" s="5">
        <v>4728718</v>
      </c>
      <c r="F3" s="5">
        <v>70.040000000000006</v>
      </c>
      <c r="G3" s="5">
        <v>51.27</v>
      </c>
      <c r="H3" s="5">
        <v>10.71</v>
      </c>
      <c r="I3" s="5">
        <v>0.12</v>
      </c>
      <c r="J3" s="5">
        <v>2.34</v>
      </c>
      <c r="K3" s="18"/>
      <c r="L3" s="18"/>
      <c r="M3" s="18"/>
      <c r="N3" s="18"/>
      <c r="O3" s="5" t="s">
        <v>8</v>
      </c>
      <c r="P3" s="6">
        <v>1</v>
      </c>
      <c r="Q3" s="6" t="s">
        <v>231</v>
      </c>
      <c r="R3" s="5">
        <v>14.04</v>
      </c>
      <c r="S3" s="5">
        <v>27.62</v>
      </c>
      <c r="T3" s="5">
        <v>2.35</v>
      </c>
      <c r="U3" s="5">
        <v>1.1000000000000001</v>
      </c>
      <c r="V3" s="5">
        <v>2.93</v>
      </c>
      <c r="W3" s="5">
        <v>6.39</v>
      </c>
      <c r="X3" s="5">
        <v>0.68</v>
      </c>
      <c r="Y3" s="5">
        <v>1.98</v>
      </c>
    </row>
    <row r="4" spans="1:25" x14ac:dyDescent="0.25">
      <c r="A4" s="5" t="s">
        <v>184</v>
      </c>
      <c r="B4" s="6">
        <v>1</v>
      </c>
      <c r="C4" s="6" t="s">
        <v>231</v>
      </c>
      <c r="D4" s="5">
        <v>2</v>
      </c>
      <c r="E4" s="5">
        <v>4979684</v>
      </c>
      <c r="F4" s="5">
        <v>69</v>
      </c>
      <c r="G4" s="5">
        <v>50.95</v>
      </c>
      <c r="H4" s="5">
        <v>10.94</v>
      </c>
      <c r="I4" s="5">
        <v>0.13</v>
      </c>
      <c r="J4" s="5">
        <v>1.79</v>
      </c>
      <c r="K4" s="18"/>
      <c r="L4" s="18"/>
      <c r="M4" s="18"/>
      <c r="N4" s="18"/>
      <c r="O4" s="5" t="s">
        <v>184</v>
      </c>
      <c r="P4" s="6">
        <v>1</v>
      </c>
      <c r="Q4" s="6" t="s">
        <v>231</v>
      </c>
      <c r="R4" s="5">
        <v>13.34</v>
      </c>
      <c r="S4" s="5">
        <v>28.97</v>
      </c>
      <c r="T4" s="5">
        <v>1.92</v>
      </c>
      <c r="U4" s="5">
        <v>0.98</v>
      </c>
      <c r="V4" s="5">
        <v>2.52</v>
      </c>
      <c r="W4" s="5">
        <v>6.44</v>
      </c>
      <c r="X4" s="5">
        <v>0.71</v>
      </c>
      <c r="Y4" s="5">
        <v>2.0699999999999998</v>
      </c>
    </row>
    <row r="5" spans="1:25" x14ac:dyDescent="0.25">
      <c r="A5" s="5" t="s">
        <v>88</v>
      </c>
      <c r="B5" s="6">
        <v>1</v>
      </c>
      <c r="C5" s="6" t="s">
        <v>233</v>
      </c>
      <c r="D5" s="5">
        <v>1</v>
      </c>
      <c r="E5" s="5">
        <v>3674528</v>
      </c>
      <c r="F5" s="5">
        <v>70.569999999999993</v>
      </c>
      <c r="G5" s="5">
        <v>53.3</v>
      </c>
      <c r="H5" s="5">
        <v>10.77</v>
      </c>
      <c r="I5" s="5">
        <v>0.12</v>
      </c>
      <c r="J5" s="5">
        <v>1.26</v>
      </c>
      <c r="K5" s="18"/>
      <c r="L5" s="18"/>
      <c r="M5" s="18"/>
      <c r="N5" s="18"/>
      <c r="O5" s="5" t="s">
        <v>88</v>
      </c>
      <c r="P5" s="6">
        <v>1</v>
      </c>
      <c r="Q5" s="6" t="s">
        <v>233</v>
      </c>
      <c r="R5" s="5">
        <v>13.08</v>
      </c>
      <c r="S5" s="5">
        <v>23.61</v>
      </c>
      <c r="T5" s="5">
        <v>6.62</v>
      </c>
      <c r="U5" s="5">
        <v>2.89</v>
      </c>
      <c r="V5" s="5">
        <v>3.73</v>
      </c>
      <c r="W5" s="5">
        <v>6.73</v>
      </c>
      <c r="X5" s="5">
        <v>0.63</v>
      </c>
      <c r="Y5" s="5">
        <v>1.86</v>
      </c>
    </row>
    <row r="6" spans="1:25" x14ac:dyDescent="0.25">
      <c r="A6" s="5" t="s">
        <v>140</v>
      </c>
      <c r="B6" s="6">
        <v>1</v>
      </c>
      <c r="C6" s="6" t="s">
        <v>233</v>
      </c>
      <c r="D6" s="5">
        <v>2</v>
      </c>
      <c r="E6" s="5">
        <v>3006978</v>
      </c>
      <c r="F6" s="5">
        <v>71.92</v>
      </c>
      <c r="G6" s="5">
        <v>54.89</v>
      </c>
      <c r="H6" s="5">
        <v>11.13</v>
      </c>
      <c r="I6" s="5">
        <v>0.12</v>
      </c>
      <c r="J6" s="5">
        <v>0.87</v>
      </c>
      <c r="K6" s="18"/>
      <c r="L6" s="18"/>
      <c r="M6" s="18"/>
      <c r="N6" s="18"/>
      <c r="O6" s="5" t="s">
        <v>140</v>
      </c>
      <c r="P6" s="6">
        <v>1</v>
      </c>
      <c r="Q6" s="6" t="s">
        <v>233</v>
      </c>
      <c r="R6" s="5">
        <v>13</v>
      </c>
      <c r="S6" s="5">
        <v>21.04</v>
      </c>
      <c r="T6" s="5">
        <v>8.01</v>
      </c>
      <c r="U6" s="5">
        <v>3.56</v>
      </c>
      <c r="V6" s="5">
        <v>5.86</v>
      </c>
      <c r="W6" s="5">
        <v>7.38</v>
      </c>
      <c r="X6" s="5">
        <v>0.59</v>
      </c>
      <c r="Y6" s="5">
        <v>1.71</v>
      </c>
    </row>
    <row r="7" spans="1:25" x14ac:dyDescent="0.25">
      <c r="A7" s="5" t="s">
        <v>102</v>
      </c>
      <c r="B7" s="6">
        <v>1</v>
      </c>
      <c r="C7" s="6" t="s">
        <v>232</v>
      </c>
      <c r="D7" s="5">
        <v>1</v>
      </c>
      <c r="E7" s="5">
        <v>2629448</v>
      </c>
      <c r="F7" s="5">
        <v>71.709999999999994</v>
      </c>
      <c r="G7" s="5">
        <v>57.81</v>
      </c>
      <c r="H7" s="5">
        <v>8.58</v>
      </c>
      <c r="I7" s="5">
        <v>0.12</v>
      </c>
      <c r="J7" s="5">
        <v>0.56999999999999995</v>
      </c>
      <c r="K7" s="18"/>
      <c r="L7" s="18"/>
      <c r="M7" s="18"/>
      <c r="N7" s="18"/>
      <c r="O7" s="5" t="s">
        <v>102</v>
      </c>
      <c r="P7" s="6">
        <v>1</v>
      </c>
      <c r="Q7" s="6" t="s">
        <v>232</v>
      </c>
      <c r="R7" s="5">
        <v>12.72</v>
      </c>
      <c r="S7" s="5">
        <v>19.52</v>
      </c>
      <c r="T7" s="5">
        <v>11.93</v>
      </c>
      <c r="U7" s="5">
        <v>5.12</v>
      </c>
      <c r="V7" s="5">
        <v>4.92</v>
      </c>
      <c r="W7" s="5">
        <v>5.08</v>
      </c>
      <c r="X7" s="5">
        <v>0.55000000000000004</v>
      </c>
      <c r="Y7" s="5">
        <v>1.57</v>
      </c>
    </row>
    <row r="8" spans="1:25" x14ac:dyDescent="0.25">
      <c r="A8" s="5" t="s">
        <v>72</v>
      </c>
      <c r="B8" s="6">
        <v>1</v>
      </c>
      <c r="C8" s="6" t="s">
        <v>232</v>
      </c>
      <c r="D8" s="5">
        <v>2</v>
      </c>
      <c r="E8" s="5">
        <v>2977068</v>
      </c>
      <c r="F8" s="5">
        <v>71.42</v>
      </c>
      <c r="G8" s="5">
        <v>58.28</v>
      </c>
      <c r="H8" s="5">
        <v>8.2799999999999994</v>
      </c>
      <c r="I8" s="5">
        <v>0.12</v>
      </c>
      <c r="J8" s="5">
        <v>0.47</v>
      </c>
      <c r="K8" s="18"/>
      <c r="L8" s="18"/>
      <c r="M8" s="18"/>
      <c r="N8" s="18"/>
      <c r="O8" s="5" t="s">
        <v>72</v>
      </c>
      <c r="P8" s="6">
        <v>1</v>
      </c>
      <c r="Q8" s="6" t="s">
        <v>232</v>
      </c>
      <c r="R8" s="5">
        <v>11.75</v>
      </c>
      <c r="S8" s="5">
        <v>18.41</v>
      </c>
      <c r="T8" s="5">
        <v>14.07</v>
      </c>
      <c r="U8" s="5">
        <v>4.5599999999999996</v>
      </c>
      <c r="V8" s="5">
        <v>5.93</v>
      </c>
      <c r="W8" s="5">
        <v>4.8</v>
      </c>
      <c r="X8" s="5">
        <v>0.54</v>
      </c>
      <c r="Y8" s="5">
        <v>1.59</v>
      </c>
    </row>
    <row r="9" spans="1:25" x14ac:dyDescent="0.25">
      <c r="A9" s="5" t="s">
        <v>266</v>
      </c>
      <c r="B9" s="6">
        <v>1</v>
      </c>
      <c r="C9" s="6" t="s">
        <v>278</v>
      </c>
      <c r="D9" s="5">
        <v>1</v>
      </c>
      <c r="E9" s="5">
        <v>15314907</v>
      </c>
      <c r="F9" s="5">
        <v>70.25</v>
      </c>
      <c r="G9" s="5">
        <v>53.65</v>
      </c>
      <c r="H9" s="5">
        <v>9.9499999999999993</v>
      </c>
      <c r="I9" s="5">
        <v>0.12</v>
      </c>
      <c r="J9" s="5">
        <v>1.5</v>
      </c>
      <c r="K9" s="18"/>
      <c r="L9" s="18"/>
      <c r="M9" s="18"/>
      <c r="N9" s="18"/>
      <c r="O9" s="5" t="s">
        <v>266</v>
      </c>
      <c r="P9" s="6">
        <v>1</v>
      </c>
      <c r="Q9" s="6" t="s">
        <v>278</v>
      </c>
      <c r="R9" s="5">
        <v>13.14</v>
      </c>
      <c r="S9" s="5">
        <v>24.88</v>
      </c>
      <c r="T9" s="5">
        <v>6.14</v>
      </c>
      <c r="U9" s="5">
        <v>2.4300000000000002</v>
      </c>
      <c r="V9" s="5">
        <v>3.72</v>
      </c>
      <c r="W9" s="5">
        <v>5.87</v>
      </c>
      <c r="X9" s="5">
        <v>0.64</v>
      </c>
      <c r="Y9" s="5">
        <v>1.87</v>
      </c>
    </row>
    <row r="10" spans="1:25" x14ac:dyDescent="0.25">
      <c r="A10" s="5" t="s">
        <v>266</v>
      </c>
      <c r="B10" s="6">
        <v>1</v>
      </c>
      <c r="C10" s="6" t="s">
        <v>454</v>
      </c>
      <c r="D10" s="5">
        <v>1</v>
      </c>
      <c r="E10" s="5">
        <v>41976585</v>
      </c>
      <c r="F10" s="5">
        <v>69.5</v>
      </c>
      <c r="G10" s="5">
        <v>58.94</v>
      </c>
      <c r="H10" s="5">
        <v>4.63</v>
      </c>
      <c r="I10" s="5">
        <v>0.08</v>
      </c>
      <c r="J10" s="5">
        <v>0.31</v>
      </c>
      <c r="K10" s="18"/>
      <c r="L10" s="18"/>
      <c r="M10" s="18"/>
      <c r="N10" s="18"/>
      <c r="O10" s="5" t="s">
        <v>266</v>
      </c>
      <c r="P10" s="6">
        <v>1</v>
      </c>
      <c r="Q10" s="6" t="s">
        <v>454</v>
      </c>
      <c r="R10" s="5">
        <v>13.77</v>
      </c>
      <c r="S10" s="5">
        <v>24.78</v>
      </c>
      <c r="T10" s="5">
        <v>12.3</v>
      </c>
      <c r="U10" s="5">
        <v>2.2799999999999998</v>
      </c>
      <c r="V10" s="5">
        <v>2.13</v>
      </c>
      <c r="W10" s="5">
        <v>2.65</v>
      </c>
      <c r="X10" s="5">
        <v>0</v>
      </c>
      <c r="Y10" s="5">
        <v>0.75</v>
      </c>
    </row>
    <row r="11" spans="1:25" x14ac:dyDescent="0.25">
      <c r="A11" s="5" t="s">
        <v>180</v>
      </c>
      <c r="B11" s="6">
        <v>2</v>
      </c>
      <c r="C11" s="6" t="s">
        <v>231</v>
      </c>
      <c r="D11" s="5">
        <v>1</v>
      </c>
      <c r="E11" s="5">
        <v>3515707</v>
      </c>
      <c r="F11" s="5">
        <v>71.55</v>
      </c>
      <c r="G11" s="5">
        <v>53.94</v>
      </c>
      <c r="H11" s="5">
        <v>10.07</v>
      </c>
      <c r="I11" s="5">
        <v>0.11</v>
      </c>
      <c r="J11" s="5">
        <v>1.23</v>
      </c>
      <c r="K11" s="18"/>
      <c r="L11" s="18"/>
      <c r="M11" s="18"/>
      <c r="N11" s="18"/>
      <c r="O11" s="5" t="s">
        <v>180</v>
      </c>
      <c r="P11" s="6">
        <v>2</v>
      </c>
      <c r="Q11" s="6" t="s">
        <v>231</v>
      </c>
      <c r="R11" s="5">
        <v>19.559999999999999</v>
      </c>
      <c r="S11" s="5">
        <v>25.49</v>
      </c>
      <c r="T11" s="5">
        <v>1.44</v>
      </c>
      <c r="U11" s="5">
        <v>0.71</v>
      </c>
      <c r="V11" s="5">
        <v>3.22</v>
      </c>
      <c r="W11" s="5">
        <v>5.84</v>
      </c>
      <c r="X11" s="5">
        <v>0.64</v>
      </c>
      <c r="Y11" s="5">
        <v>2.0699999999999998</v>
      </c>
    </row>
    <row r="12" spans="1:25" x14ac:dyDescent="0.25">
      <c r="A12" s="5" t="s">
        <v>22</v>
      </c>
      <c r="B12" s="6">
        <v>2</v>
      </c>
      <c r="C12" s="6" t="s">
        <v>231</v>
      </c>
      <c r="D12" s="5">
        <v>2</v>
      </c>
      <c r="E12" s="5">
        <v>4771801</v>
      </c>
      <c r="F12" s="5">
        <v>72.39</v>
      </c>
      <c r="G12" s="5">
        <v>54.25</v>
      </c>
      <c r="H12" s="5">
        <v>10.6</v>
      </c>
      <c r="I12" s="5">
        <v>0.1</v>
      </c>
      <c r="J12" s="5">
        <v>1.37</v>
      </c>
      <c r="K12" s="18"/>
      <c r="L12" s="18"/>
      <c r="M12" s="18"/>
      <c r="N12" s="18"/>
      <c r="O12" s="5" t="s">
        <v>22</v>
      </c>
      <c r="P12" s="6">
        <v>2</v>
      </c>
      <c r="Q12" s="6" t="s">
        <v>231</v>
      </c>
      <c r="R12" s="5">
        <v>18.66</v>
      </c>
      <c r="S12" s="5">
        <v>25.95</v>
      </c>
      <c r="T12" s="5">
        <v>1.28</v>
      </c>
      <c r="U12" s="5">
        <v>0.67</v>
      </c>
      <c r="V12" s="5">
        <v>4.25</v>
      </c>
      <c r="W12" s="5">
        <v>6.66</v>
      </c>
      <c r="X12" s="5">
        <v>0.61</v>
      </c>
      <c r="Y12" s="5">
        <v>1.86</v>
      </c>
    </row>
    <row r="13" spans="1:25" x14ac:dyDescent="0.25">
      <c r="A13" s="5" t="s">
        <v>116</v>
      </c>
      <c r="B13" s="6">
        <v>2</v>
      </c>
      <c r="C13" s="6" t="s">
        <v>233</v>
      </c>
      <c r="D13" s="5">
        <v>1</v>
      </c>
      <c r="E13" s="5">
        <v>4662967</v>
      </c>
      <c r="F13" s="5">
        <v>72.86</v>
      </c>
      <c r="G13" s="5">
        <v>58.22</v>
      </c>
      <c r="H13" s="5">
        <v>8.1300000000000008</v>
      </c>
      <c r="I13" s="5">
        <v>0.11</v>
      </c>
      <c r="J13" s="5">
        <v>0.78</v>
      </c>
      <c r="K13" s="18"/>
      <c r="L13" s="18"/>
      <c r="M13" s="18"/>
      <c r="N13" s="18"/>
      <c r="O13" s="5" t="s">
        <v>116</v>
      </c>
      <c r="P13" s="6">
        <v>2</v>
      </c>
      <c r="Q13" s="6" t="s">
        <v>233</v>
      </c>
      <c r="R13" s="5">
        <v>17.36</v>
      </c>
      <c r="S13" s="5">
        <v>27.08</v>
      </c>
      <c r="T13" s="5">
        <v>5.12</v>
      </c>
      <c r="U13" s="5">
        <v>1.89</v>
      </c>
      <c r="V13" s="5">
        <v>3.19</v>
      </c>
      <c r="W13" s="5">
        <v>4.6100000000000003</v>
      </c>
      <c r="X13" s="5">
        <v>0.54</v>
      </c>
      <c r="Y13" s="5">
        <v>1.63</v>
      </c>
    </row>
    <row r="14" spans="1:25" x14ac:dyDescent="0.25">
      <c r="A14" s="5" t="s">
        <v>20</v>
      </c>
      <c r="B14" s="6">
        <v>2</v>
      </c>
      <c r="C14" s="6" t="s">
        <v>233</v>
      </c>
      <c r="D14" s="5">
        <v>2</v>
      </c>
      <c r="E14" s="5">
        <v>3233552</v>
      </c>
      <c r="F14" s="5">
        <v>73.040000000000006</v>
      </c>
      <c r="G14" s="5">
        <v>59.33</v>
      </c>
      <c r="H14" s="5">
        <v>7.53</v>
      </c>
      <c r="I14" s="5">
        <v>0.1</v>
      </c>
      <c r="J14" s="5">
        <v>0.63</v>
      </c>
      <c r="K14" s="18"/>
      <c r="L14" s="18"/>
      <c r="M14" s="18"/>
      <c r="N14" s="18"/>
      <c r="O14" s="5" t="s">
        <v>20</v>
      </c>
      <c r="P14" s="6">
        <v>2</v>
      </c>
      <c r="Q14" s="6" t="s">
        <v>233</v>
      </c>
      <c r="R14" s="5">
        <v>16.87</v>
      </c>
      <c r="S14" s="5">
        <v>27.65</v>
      </c>
      <c r="T14" s="5">
        <v>6.17</v>
      </c>
      <c r="U14" s="5">
        <v>2.3199999999999998</v>
      </c>
      <c r="V14" s="5">
        <v>2.76</v>
      </c>
      <c r="W14" s="5">
        <v>4.1100000000000003</v>
      </c>
      <c r="X14" s="5">
        <v>0.53</v>
      </c>
      <c r="Y14" s="5">
        <v>1.58</v>
      </c>
    </row>
    <row r="15" spans="1:25" x14ac:dyDescent="0.25">
      <c r="A15" s="5" t="s">
        <v>70</v>
      </c>
      <c r="B15" s="6">
        <v>2</v>
      </c>
      <c r="C15" s="6" t="s">
        <v>232</v>
      </c>
      <c r="D15" s="5">
        <v>1</v>
      </c>
      <c r="E15" s="5">
        <v>1489077</v>
      </c>
      <c r="F15" s="5">
        <v>74.180000000000007</v>
      </c>
      <c r="G15" s="5">
        <v>60.04</v>
      </c>
      <c r="H15" s="5">
        <v>8.14</v>
      </c>
      <c r="I15" s="5">
        <v>0.1</v>
      </c>
      <c r="J15" s="5">
        <v>0.4</v>
      </c>
      <c r="K15" s="18"/>
      <c r="L15" s="18"/>
      <c r="M15" s="18"/>
      <c r="N15" s="18"/>
      <c r="O15" s="5" t="s">
        <v>70</v>
      </c>
      <c r="P15" s="6">
        <v>2</v>
      </c>
      <c r="Q15" s="6" t="s">
        <v>232</v>
      </c>
      <c r="R15" s="5">
        <v>16.22</v>
      </c>
      <c r="S15" s="5">
        <v>26.08</v>
      </c>
      <c r="T15" s="5">
        <v>6.4</v>
      </c>
      <c r="U15" s="5">
        <v>2.78</v>
      </c>
      <c r="V15" s="5">
        <v>5.01</v>
      </c>
      <c r="W15" s="5">
        <v>4.92</v>
      </c>
      <c r="X15" s="5">
        <v>0</v>
      </c>
      <c r="Y15" s="5">
        <v>1.48</v>
      </c>
    </row>
    <row r="16" spans="1:25" x14ac:dyDescent="0.25">
      <c r="A16" s="5" t="s">
        <v>64</v>
      </c>
      <c r="B16" s="6">
        <v>2</v>
      </c>
      <c r="C16" s="6" t="s">
        <v>232</v>
      </c>
      <c r="D16" s="5">
        <v>2</v>
      </c>
      <c r="E16" s="5">
        <v>711586</v>
      </c>
      <c r="F16" s="5">
        <v>73.94</v>
      </c>
      <c r="G16" s="5">
        <v>59.27</v>
      </c>
      <c r="H16" s="5">
        <v>8.2200000000000006</v>
      </c>
      <c r="I16" s="5">
        <v>0.1</v>
      </c>
      <c r="J16" s="5">
        <v>0.56000000000000005</v>
      </c>
      <c r="K16" s="18"/>
      <c r="L16" s="18"/>
      <c r="M16" s="18"/>
      <c r="N16" s="18"/>
      <c r="O16" s="5" t="s">
        <v>64</v>
      </c>
      <c r="P16" s="6">
        <v>2</v>
      </c>
      <c r="Q16" s="6" t="s">
        <v>232</v>
      </c>
      <c r="R16" s="5">
        <v>17.23</v>
      </c>
      <c r="S16" s="5">
        <v>26.73</v>
      </c>
      <c r="T16" s="5">
        <v>4.95</v>
      </c>
      <c r="U16" s="5">
        <v>2.21</v>
      </c>
      <c r="V16" s="5">
        <v>4.5599999999999996</v>
      </c>
      <c r="W16" s="5">
        <v>4.97</v>
      </c>
      <c r="X16" s="5">
        <v>0</v>
      </c>
      <c r="Y16" s="5">
        <v>1.51</v>
      </c>
    </row>
    <row r="17" spans="1:25" x14ac:dyDescent="0.25">
      <c r="A17" s="5" t="s">
        <v>266</v>
      </c>
      <c r="B17" s="6">
        <v>2</v>
      </c>
      <c r="C17" s="6" t="s">
        <v>278</v>
      </c>
      <c r="D17" s="5">
        <v>1</v>
      </c>
      <c r="E17" s="5">
        <v>10488166</v>
      </c>
      <c r="F17" s="5">
        <v>72.47</v>
      </c>
      <c r="G17" s="5">
        <v>55.31</v>
      </c>
      <c r="H17" s="5">
        <v>9.91</v>
      </c>
      <c r="I17" s="5">
        <v>0.11</v>
      </c>
      <c r="J17" s="5">
        <v>1.1299999999999999</v>
      </c>
      <c r="K17" s="18"/>
      <c r="L17" s="18"/>
      <c r="M17" s="18"/>
      <c r="N17" s="18"/>
      <c r="O17" s="5" t="s">
        <v>266</v>
      </c>
      <c r="P17" s="6">
        <v>2</v>
      </c>
      <c r="Q17" s="6" t="s">
        <v>278</v>
      </c>
      <c r="R17" s="5">
        <v>18.52</v>
      </c>
      <c r="S17" s="5">
        <v>25.87</v>
      </c>
      <c r="T17" s="5">
        <v>2.31</v>
      </c>
      <c r="U17" s="5">
        <v>1.0900000000000001</v>
      </c>
      <c r="V17" s="5">
        <v>4.03</v>
      </c>
      <c r="W17" s="5">
        <v>6.02</v>
      </c>
      <c r="X17" s="5">
        <v>0.59</v>
      </c>
      <c r="Y17" s="5">
        <v>1.85</v>
      </c>
    </row>
    <row r="18" spans="1:25" x14ac:dyDescent="0.25">
      <c r="A18" s="5" t="s">
        <v>266</v>
      </c>
      <c r="B18" s="6">
        <v>2</v>
      </c>
      <c r="C18" s="6" t="s">
        <v>454</v>
      </c>
      <c r="D18" s="5">
        <v>1</v>
      </c>
      <c r="E18" s="5">
        <v>46326195</v>
      </c>
      <c r="F18" s="5">
        <v>70.92</v>
      </c>
      <c r="G18" s="5">
        <v>60.85</v>
      </c>
      <c r="H18" s="5">
        <v>3.53</v>
      </c>
      <c r="I18" s="5">
        <v>0.08</v>
      </c>
      <c r="J18" s="5">
        <v>0.23</v>
      </c>
      <c r="K18" s="18"/>
      <c r="L18" s="18"/>
      <c r="M18" s="18"/>
      <c r="N18" s="18"/>
      <c r="O18" s="5" t="s">
        <v>266</v>
      </c>
      <c r="P18" s="6">
        <v>2</v>
      </c>
      <c r="Q18" s="6" t="s">
        <v>454</v>
      </c>
      <c r="R18" s="5">
        <v>16.05</v>
      </c>
      <c r="S18" s="5">
        <v>26.46</v>
      </c>
      <c r="T18" s="5">
        <v>10.58</v>
      </c>
      <c r="U18" s="5">
        <v>1.34</v>
      </c>
      <c r="V18" s="5">
        <v>2.67</v>
      </c>
      <c r="W18" s="5">
        <v>1.8</v>
      </c>
      <c r="X18" s="5">
        <v>0</v>
      </c>
      <c r="Y18" s="5">
        <v>0.64</v>
      </c>
    </row>
    <row r="19" spans="1:25" x14ac:dyDescent="0.25">
      <c r="A19" s="5" t="s">
        <v>194</v>
      </c>
      <c r="B19" s="6">
        <v>6</v>
      </c>
      <c r="C19" s="6" t="s">
        <v>231</v>
      </c>
      <c r="D19" s="5">
        <v>1</v>
      </c>
      <c r="E19" s="5">
        <v>2926518</v>
      </c>
      <c r="F19" s="5">
        <v>95.56</v>
      </c>
      <c r="G19" s="5">
        <v>86.2</v>
      </c>
      <c r="H19" s="5">
        <v>3.32</v>
      </c>
      <c r="I19" s="5">
        <v>0.01</v>
      </c>
      <c r="J19" s="5">
        <v>0.04</v>
      </c>
      <c r="K19" s="18"/>
      <c r="L19" s="18"/>
      <c r="M19" s="18"/>
      <c r="N19" s="18"/>
      <c r="O19" s="5" t="s">
        <v>194</v>
      </c>
      <c r="P19" s="6">
        <v>6</v>
      </c>
      <c r="Q19" s="6" t="s">
        <v>231</v>
      </c>
      <c r="R19" s="5">
        <v>76.989999999999995</v>
      </c>
      <c r="S19" s="5">
        <v>1.1000000000000001</v>
      </c>
      <c r="T19" s="5">
        <v>0</v>
      </c>
      <c r="U19" s="5">
        <v>0</v>
      </c>
      <c r="V19" s="5">
        <v>1.86</v>
      </c>
      <c r="W19" s="5">
        <v>2.12</v>
      </c>
      <c r="X19" s="5">
        <v>0</v>
      </c>
      <c r="Y19" s="5">
        <v>0.55000000000000004</v>
      </c>
    </row>
    <row r="20" spans="1:25" x14ac:dyDescent="0.25">
      <c r="A20" s="5" t="s">
        <v>152</v>
      </c>
      <c r="B20" s="6">
        <v>6</v>
      </c>
      <c r="C20" s="6" t="s">
        <v>231</v>
      </c>
      <c r="D20" s="5">
        <v>2</v>
      </c>
      <c r="E20" s="5">
        <v>2221643</v>
      </c>
      <c r="F20" s="5">
        <v>95.29</v>
      </c>
      <c r="G20" s="5">
        <v>85.37</v>
      </c>
      <c r="H20" s="5">
        <v>3.9</v>
      </c>
      <c r="I20" s="5">
        <v>0.01</v>
      </c>
      <c r="J20" s="5">
        <v>0.06</v>
      </c>
      <c r="K20" s="18"/>
      <c r="L20" s="18"/>
      <c r="M20" s="18"/>
      <c r="N20" s="18"/>
      <c r="O20" s="5" t="s">
        <v>152</v>
      </c>
      <c r="P20" s="6">
        <v>6</v>
      </c>
      <c r="Q20" s="6" t="s">
        <v>231</v>
      </c>
      <c r="R20" s="5">
        <v>75.349999999999994</v>
      </c>
      <c r="S20" s="5">
        <v>1.24</v>
      </c>
      <c r="T20" s="5">
        <v>0</v>
      </c>
      <c r="U20" s="5">
        <v>0</v>
      </c>
      <c r="V20" s="5">
        <v>2.57</v>
      </c>
      <c r="W20" s="5">
        <v>2.71</v>
      </c>
      <c r="X20" s="5">
        <v>0</v>
      </c>
      <c r="Y20" s="5">
        <v>0.56999999999999995</v>
      </c>
    </row>
    <row r="21" spans="1:25" x14ac:dyDescent="0.25">
      <c r="A21" s="5" t="s">
        <v>150</v>
      </c>
      <c r="B21" s="6">
        <v>6</v>
      </c>
      <c r="C21" s="6" t="s">
        <v>233</v>
      </c>
      <c r="D21" s="5">
        <v>1</v>
      </c>
      <c r="E21" s="5">
        <v>2785891</v>
      </c>
      <c r="F21" s="5">
        <v>96.03</v>
      </c>
      <c r="G21" s="5">
        <v>85.73</v>
      </c>
      <c r="H21" s="5">
        <v>4.3</v>
      </c>
      <c r="I21" s="5">
        <v>0.02</v>
      </c>
      <c r="J21" s="5">
        <v>0.05</v>
      </c>
      <c r="K21" s="18"/>
      <c r="L21" s="18"/>
      <c r="M21" s="18"/>
      <c r="N21" s="18"/>
      <c r="O21" s="5" t="s">
        <v>150</v>
      </c>
      <c r="P21" s="6">
        <v>6</v>
      </c>
      <c r="Q21" s="6" t="s">
        <v>233</v>
      </c>
      <c r="R21" s="5">
        <v>73.989999999999995</v>
      </c>
      <c r="S21" s="5">
        <v>1.22</v>
      </c>
      <c r="T21" s="5">
        <v>0</v>
      </c>
      <c r="U21" s="5">
        <v>0</v>
      </c>
      <c r="V21" s="5">
        <v>4.16</v>
      </c>
      <c r="W21" s="5">
        <v>3.29</v>
      </c>
      <c r="X21" s="5">
        <v>0</v>
      </c>
      <c r="Y21" s="5">
        <v>0</v>
      </c>
    </row>
    <row r="22" spans="1:25" x14ac:dyDescent="0.25">
      <c r="A22" s="5" t="s">
        <v>118</v>
      </c>
      <c r="B22" s="6">
        <v>6</v>
      </c>
      <c r="C22" s="6" t="s">
        <v>233</v>
      </c>
      <c r="D22" s="5">
        <v>2</v>
      </c>
      <c r="E22" s="5">
        <v>2971188</v>
      </c>
      <c r="F22" s="5">
        <v>96.27</v>
      </c>
      <c r="G22" s="5">
        <v>86.52</v>
      </c>
      <c r="H22" s="5">
        <v>3.85</v>
      </c>
      <c r="I22" s="5">
        <v>0.01</v>
      </c>
      <c r="J22" s="5">
        <v>0.04</v>
      </c>
      <c r="K22" s="18"/>
      <c r="L22" s="18"/>
      <c r="M22" s="18"/>
      <c r="N22" s="18"/>
      <c r="O22" s="5" t="s">
        <v>118</v>
      </c>
      <c r="P22" s="6">
        <v>6</v>
      </c>
      <c r="Q22" s="6" t="s">
        <v>233</v>
      </c>
      <c r="R22" s="5">
        <v>73.11</v>
      </c>
      <c r="S22" s="5">
        <v>1.1399999999999999</v>
      </c>
      <c r="T22" s="5">
        <v>0</v>
      </c>
      <c r="U22" s="5">
        <v>0</v>
      </c>
      <c r="V22" s="5">
        <v>5.83</v>
      </c>
      <c r="W22" s="5">
        <v>2.81</v>
      </c>
      <c r="X22" s="5">
        <v>0</v>
      </c>
      <c r="Y22" s="5">
        <v>0.54</v>
      </c>
    </row>
    <row r="23" spans="1:25" x14ac:dyDescent="0.25">
      <c r="A23" s="5" t="s">
        <v>134</v>
      </c>
      <c r="B23" s="6">
        <v>6</v>
      </c>
      <c r="C23" s="6" t="s">
        <v>232</v>
      </c>
      <c r="D23" s="5">
        <v>1</v>
      </c>
      <c r="E23" s="5">
        <v>3583706</v>
      </c>
      <c r="F23" s="5">
        <v>96.93</v>
      </c>
      <c r="G23" s="5">
        <v>89</v>
      </c>
      <c r="H23" s="5">
        <v>1.96</v>
      </c>
      <c r="I23" s="5">
        <v>0.01</v>
      </c>
      <c r="J23" s="5">
        <v>0.02</v>
      </c>
      <c r="K23" s="18"/>
      <c r="L23" s="18"/>
      <c r="M23" s="18"/>
      <c r="N23" s="18"/>
      <c r="O23" s="5" t="s">
        <v>134</v>
      </c>
      <c r="P23" s="6">
        <v>6</v>
      </c>
      <c r="Q23" s="6" t="s">
        <v>232</v>
      </c>
      <c r="R23" s="5">
        <v>79.86</v>
      </c>
      <c r="S23" s="5">
        <v>0.89</v>
      </c>
      <c r="T23" s="5">
        <v>0</v>
      </c>
      <c r="U23" s="5">
        <v>0</v>
      </c>
      <c r="V23" s="5">
        <v>1.84</v>
      </c>
      <c r="W23" s="5">
        <v>1.17</v>
      </c>
      <c r="X23" s="5">
        <v>0</v>
      </c>
      <c r="Y23" s="5">
        <v>0</v>
      </c>
    </row>
    <row r="24" spans="1:25" x14ac:dyDescent="0.25">
      <c r="A24" s="5" t="s">
        <v>182</v>
      </c>
      <c r="B24" s="6">
        <v>6</v>
      </c>
      <c r="C24" s="6" t="s">
        <v>232</v>
      </c>
      <c r="D24" s="5">
        <v>2</v>
      </c>
      <c r="E24" s="5">
        <v>3566204</v>
      </c>
      <c r="F24" s="5">
        <v>97.1</v>
      </c>
      <c r="G24" s="5">
        <v>89.51</v>
      </c>
      <c r="H24" s="5">
        <v>1.86</v>
      </c>
      <c r="I24" s="5">
        <v>0.01</v>
      </c>
      <c r="J24" s="5">
        <v>0.02</v>
      </c>
      <c r="K24" s="18"/>
      <c r="L24" s="18"/>
      <c r="M24" s="18"/>
      <c r="N24" s="18"/>
      <c r="O24" s="5" t="s">
        <v>182</v>
      </c>
      <c r="P24" s="6">
        <v>6</v>
      </c>
      <c r="Q24" s="6" t="s">
        <v>232</v>
      </c>
      <c r="R24" s="5">
        <v>80.94</v>
      </c>
      <c r="S24" s="5">
        <v>0.83</v>
      </c>
      <c r="T24" s="5">
        <v>0</v>
      </c>
      <c r="U24" s="5">
        <v>0</v>
      </c>
      <c r="V24" s="5">
        <v>1.0900000000000001</v>
      </c>
      <c r="W24" s="5">
        <v>1.1000000000000001</v>
      </c>
      <c r="X24" s="5">
        <v>0</v>
      </c>
      <c r="Y24" s="5">
        <v>0</v>
      </c>
    </row>
    <row r="25" spans="1:25" x14ac:dyDescent="0.25">
      <c r="A25" s="5" t="s">
        <v>266</v>
      </c>
      <c r="B25" s="6">
        <v>6</v>
      </c>
      <c r="C25" s="6" t="s">
        <v>278</v>
      </c>
      <c r="D25" s="5">
        <v>1</v>
      </c>
      <c r="E25" s="5">
        <v>12298069</v>
      </c>
      <c r="F25" s="5">
        <v>96.36</v>
      </c>
      <c r="G25" s="5">
        <v>87.83</v>
      </c>
      <c r="H25" s="5">
        <v>2.6</v>
      </c>
      <c r="I25" s="5">
        <v>0.01</v>
      </c>
      <c r="J25" s="5">
        <v>0.03</v>
      </c>
      <c r="K25" s="18"/>
      <c r="L25" s="18"/>
      <c r="M25" s="18"/>
      <c r="N25" s="18"/>
      <c r="O25" s="5" t="s">
        <v>266</v>
      </c>
      <c r="P25" s="6">
        <v>6</v>
      </c>
      <c r="Q25" s="6" t="s">
        <v>278</v>
      </c>
      <c r="R25" s="5">
        <v>78.680000000000007</v>
      </c>
      <c r="S25" s="5">
        <v>0.99</v>
      </c>
      <c r="T25" s="5">
        <v>0</v>
      </c>
      <c r="U25" s="5">
        <v>0</v>
      </c>
      <c r="V25" s="5">
        <v>1.76</v>
      </c>
      <c r="W25" s="5">
        <v>1.66</v>
      </c>
      <c r="X25" s="5">
        <v>0</v>
      </c>
      <c r="Y25" s="5">
        <v>0</v>
      </c>
    </row>
    <row r="26" spans="1:25" x14ac:dyDescent="0.25">
      <c r="A26" s="5" t="s">
        <v>266</v>
      </c>
      <c r="B26" s="6">
        <v>6</v>
      </c>
      <c r="C26" s="6" t="s">
        <v>454</v>
      </c>
      <c r="D26" s="5">
        <v>1</v>
      </c>
      <c r="E26" s="5">
        <v>40943838</v>
      </c>
      <c r="F26" s="5">
        <v>94.63</v>
      </c>
      <c r="G26" s="5">
        <v>83.02</v>
      </c>
      <c r="H26" s="5">
        <v>3.28</v>
      </c>
      <c r="I26" s="5">
        <v>0.01</v>
      </c>
      <c r="J26" s="5">
        <v>0.03</v>
      </c>
      <c r="K26" s="18"/>
      <c r="L26" s="18"/>
      <c r="M26" s="18"/>
      <c r="N26" s="18"/>
      <c r="O26" s="5" t="s">
        <v>266</v>
      </c>
      <c r="P26" s="6">
        <v>6</v>
      </c>
      <c r="Q26" s="6" t="s">
        <v>454</v>
      </c>
      <c r="R26" s="5">
        <v>72.209999999999994</v>
      </c>
      <c r="S26" s="5">
        <v>2.08</v>
      </c>
      <c r="T26" s="5">
        <v>0.79</v>
      </c>
      <c r="U26" s="5">
        <v>0</v>
      </c>
      <c r="V26" s="5">
        <v>0</v>
      </c>
      <c r="W26" s="5">
        <v>2.61</v>
      </c>
      <c r="X26" s="5">
        <v>0</v>
      </c>
      <c r="Y26" s="5">
        <v>0</v>
      </c>
    </row>
    <row r="27" spans="1:25" x14ac:dyDescent="0.25">
      <c r="A27" s="5" t="s">
        <v>158</v>
      </c>
      <c r="B27" s="6">
        <v>10</v>
      </c>
      <c r="C27" s="6" t="s">
        <v>231</v>
      </c>
      <c r="D27" s="5">
        <v>1</v>
      </c>
      <c r="E27" s="5">
        <v>10234248</v>
      </c>
      <c r="F27" s="5">
        <v>69.760000000000005</v>
      </c>
      <c r="G27" s="5">
        <v>56.59</v>
      </c>
      <c r="H27" s="5">
        <v>8.41</v>
      </c>
      <c r="I27" s="5">
        <v>0.1</v>
      </c>
      <c r="J27" s="5">
        <v>0.62</v>
      </c>
      <c r="K27" s="18"/>
      <c r="L27" s="18"/>
      <c r="M27" s="18"/>
      <c r="N27" s="18"/>
      <c r="O27" s="5" t="s">
        <v>158</v>
      </c>
      <c r="P27" s="6">
        <v>10</v>
      </c>
      <c r="Q27" s="6" t="s">
        <v>231</v>
      </c>
      <c r="R27" s="5">
        <v>34.49</v>
      </c>
      <c r="S27" s="5">
        <v>13.53</v>
      </c>
      <c r="T27" s="5">
        <v>0.71</v>
      </c>
      <c r="U27" s="5">
        <v>2.13</v>
      </c>
      <c r="V27" s="5">
        <v>2.23</v>
      </c>
      <c r="W27" s="5">
        <v>4.58</v>
      </c>
      <c r="X27" s="5">
        <v>0.62</v>
      </c>
      <c r="Y27" s="5">
        <v>1.67</v>
      </c>
    </row>
    <row r="28" spans="1:25" x14ac:dyDescent="0.25">
      <c r="A28" s="5" t="s">
        <v>186</v>
      </c>
      <c r="B28" s="6">
        <v>10</v>
      </c>
      <c r="C28" s="6" t="s">
        <v>231</v>
      </c>
      <c r="D28" s="5">
        <v>2</v>
      </c>
      <c r="E28" s="5">
        <v>8698139</v>
      </c>
      <c r="F28" s="5">
        <v>70.040000000000006</v>
      </c>
      <c r="G28" s="5">
        <v>56.85</v>
      </c>
      <c r="H28" s="5">
        <v>8.4600000000000009</v>
      </c>
      <c r="I28" s="5">
        <v>0.1</v>
      </c>
      <c r="J28" s="5">
        <v>0.63</v>
      </c>
      <c r="K28" s="18"/>
      <c r="L28" s="18"/>
      <c r="M28" s="18"/>
      <c r="N28" s="18"/>
      <c r="O28" s="5" t="s">
        <v>186</v>
      </c>
      <c r="P28" s="6">
        <v>10</v>
      </c>
      <c r="Q28" s="6" t="s">
        <v>231</v>
      </c>
      <c r="R28" s="5">
        <v>34.840000000000003</v>
      </c>
      <c r="S28" s="5">
        <v>13.65</v>
      </c>
      <c r="T28" s="5">
        <v>0.72</v>
      </c>
      <c r="U28" s="5">
        <v>2.08</v>
      </c>
      <c r="V28" s="5">
        <v>2.08</v>
      </c>
      <c r="W28" s="5">
        <v>4.66</v>
      </c>
      <c r="X28" s="5">
        <v>0.63</v>
      </c>
      <c r="Y28" s="5">
        <v>1.65</v>
      </c>
    </row>
    <row r="29" spans="1:25" x14ac:dyDescent="0.25">
      <c r="A29" s="5" t="s">
        <v>4</v>
      </c>
      <c r="B29" s="6">
        <v>10</v>
      </c>
      <c r="C29" s="6" t="s">
        <v>233</v>
      </c>
      <c r="D29" s="5">
        <v>1</v>
      </c>
      <c r="E29" s="5">
        <v>9992125</v>
      </c>
      <c r="F29" s="5">
        <v>72.540000000000006</v>
      </c>
      <c r="G29" s="5">
        <v>60.01</v>
      </c>
      <c r="H29" s="5">
        <v>7.39</v>
      </c>
      <c r="I29" s="5">
        <v>0.1</v>
      </c>
      <c r="J29" s="5">
        <v>0.55000000000000004</v>
      </c>
      <c r="K29" s="18"/>
      <c r="L29" s="18"/>
      <c r="M29" s="18"/>
      <c r="N29" s="18"/>
      <c r="O29" s="5" t="s">
        <v>4</v>
      </c>
      <c r="P29" s="6">
        <v>10</v>
      </c>
      <c r="Q29" s="6" t="s">
        <v>233</v>
      </c>
      <c r="R29" s="5">
        <v>33.18</v>
      </c>
      <c r="S29" s="5">
        <v>13.16</v>
      </c>
      <c r="T29" s="5">
        <v>1.43</v>
      </c>
      <c r="U29" s="5">
        <v>6.34</v>
      </c>
      <c r="V29" s="5">
        <v>2.48</v>
      </c>
      <c r="W29" s="5">
        <v>4.17</v>
      </c>
      <c r="X29" s="5">
        <v>0.54</v>
      </c>
      <c r="Y29" s="5">
        <v>1.37</v>
      </c>
    </row>
    <row r="30" spans="1:25" x14ac:dyDescent="0.25">
      <c r="A30" s="5" t="s">
        <v>44</v>
      </c>
      <c r="B30" s="6">
        <v>10</v>
      </c>
      <c r="C30" s="6" t="s">
        <v>233</v>
      </c>
      <c r="D30" s="5">
        <v>2</v>
      </c>
      <c r="E30" s="5">
        <v>7322283</v>
      </c>
      <c r="F30" s="5">
        <v>71.489999999999995</v>
      </c>
      <c r="G30" s="5">
        <v>59.12</v>
      </c>
      <c r="H30" s="5">
        <v>7.42</v>
      </c>
      <c r="I30" s="5">
        <v>0.1</v>
      </c>
      <c r="J30" s="5">
        <v>0.52</v>
      </c>
      <c r="K30" s="18"/>
      <c r="L30" s="18"/>
      <c r="M30" s="18"/>
      <c r="N30" s="18"/>
      <c r="O30" s="5" t="s">
        <v>44</v>
      </c>
      <c r="P30" s="6">
        <v>10</v>
      </c>
      <c r="Q30" s="6" t="s">
        <v>233</v>
      </c>
      <c r="R30" s="5">
        <v>31.4</v>
      </c>
      <c r="S30" s="5">
        <v>13.99</v>
      </c>
      <c r="T30" s="5">
        <v>1.49</v>
      </c>
      <c r="U30" s="5">
        <v>6.74</v>
      </c>
      <c r="V30" s="5">
        <v>2.12</v>
      </c>
      <c r="W30" s="5">
        <v>4.08</v>
      </c>
      <c r="X30" s="5">
        <v>0.56000000000000005</v>
      </c>
      <c r="Y30" s="5">
        <v>1.43</v>
      </c>
    </row>
    <row r="31" spans="1:25" x14ac:dyDescent="0.25">
      <c r="A31" s="5" t="s">
        <v>122</v>
      </c>
      <c r="B31" s="6">
        <v>10</v>
      </c>
      <c r="C31" s="6" t="s">
        <v>232</v>
      </c>
      <c r="D31" s="5">
        <v>1</v>
      </c>
      <c r="E31" s="5">
        <v>7693798</v>
      </c>
      <c r="F31" s="5">
        <v>73.8</v>
      </c>
      <c r="G31" s="5">
        <v>61.72</v>
      </c>
      <c r="H31" s="5">
        <v>6.53</v>
      </c>
      <c r="I31" s="5">
        <v>0.09</v>
      </c>
      <c r="J31" s="5">
        <v>0.44</v>
      </c>
      <c r="K31" s="18"/>
      <c r="L31" s="18"/>
      <c r="M31" s="18"/>
      <c r="N31" s="18"/>
      <c r="O31" s="5" t="s">
        <v>122</v>
      </c>
      <c r="P31" s="6">
        <v>10</v>
      </c>
      <c r="Q31" s="6" t="s">
        <v>232</v>
      </c>
      <c r="R31" s="5">
        <v>28.96</v>
      </c>
      <c r="S31" s="5">
        <v>13.48</v>
      </c>
      <c r="T31" s="5">
        <v>2.54</v>
      </c>
      <c r="U31" s="5">
        <v>10.8</v>
      </c>
      <c r="V31" s="5">
        <v>2.27</v>
      </c>
      <c r="W31" s="5">
        <v>3.54</v>
      </c>
      <c r="X31" s="5">
        <v>0.51</v>
      </c>
      <c r="Y31" s="5">
        <v>1.25</v>
      </c>
    </row>
    <row r="32" spans="1:25" x14ac:dyDescent="0.25">
      <c r="A32" s="5" t="s">
        <v>136</v>
      </c>
      <c r="B32" s="6">
        <v>10</v>
      </c>
      <c r="C32" s="6" t="s">
        <v>232</v>
      </c>
      <c r="D32" s="5">
        <v>2</v>
      </c>
      <c r="E32" s="5">
        <v>6701515</v>
      </c>
      <c r="F32" s="5">
        <v>72.41</v>
      </c>
      <c r="G32" s="5">
        <v>60.49</v>
      </c>
      <c r="H32" s="5">
        <v>6.84</v>
      </c>
      <c r="I32" s="5">
        <v>0.1</v>
      </c>
      <c r="J32" s="5">
        <v>0.46</v>
      </c>
      <c r="K32" s="18"/>
      <c r="L32" s="18"/>
      <c r="M32" s="18"/>
      <c r="N32" s="18"/>
      <c r="O32" s="5" t="s">
        <v>136</v>
      </c>
      <c r="P32" s="6">
        <v>10</v>
      </c>
      <c r="Q32" s="6" t="s">
        <v>232</v>
      </c>
      <c r="R32" s="5">
        <v>30.21</v>
      </c>
      <c r="S32" s="5">
        <v>13.99</v>
      </c>
      <c r="T32" s="5">
        <v>2.04</v>
      </c>
      <c r="U32" s="5">
        <v>8.48</v>
      </c>
      <c r="V32" s="5">
        <v>2.42</v>
      </c>
      <c r="W32" s="5">
        <v>3.72</v>
      </c>
      <c r="X32" s="5">
        <v>0.52</v>
      </c>
      <c r="Y32" s="5">
        <v>1.33</v>
      </c>
    </row>
    <row r="33" spans="1:25" x14ac:dyDescent="0.25">
      <c r="A33" s="5" t="s">
        <v>266</v>
      </c>
      <c r="B33" s="6">
        <v>10</v>
      </c>
      <c r="C33" s="6" t="s">
        <v>278</v>
      </c>
      <c r="D33" s="5">
        <v>1</v>
      </c>
      <c r="E33" s="5">
        <v>33327553</v>
      </c>
      <c r="F33" s="5">
        <v>71.3</v>
      </c>
      <c r="G33" s="5">
        <v>58.63</v>
      </c>
      <c r="H33" s="5">
        <v>7.67</v>
      </c>
      <c r="I33" s="5">
        <v>0.1</v>
      </c>
      <c r="J33" s="5">
        <v>0.55000000000000004</v>
      </c>
      <c r="K33" s="18"/>
      <c r="L33" s="18"/>
      <c r="M33" s="18"/>
      <c r="N33" s="18"/>
      <c r="O33" s="5" t="s">
        <v>266</v>
      </c>
      <c r="P33" s="6">
        <v>10</v>
      </c>
      <c r="Q33" s="6" t="s">
        <v>278</v>
      </c>
      <c r="R33" s="5">
        <v>32.450000000000003</v>
      </c>
      <c r="S33" s="5">
        <v>13.64</v>
      </c>
      <c r="T33" s="5">
        <v>1.4</v>
      </c>
      <c r="U33" s="5">
        <v>5.4</v>
      </c>
      <c r="V33" s="5">
        <v>2.2400000000000002</v>
      </c>
      <c r="W33" s="5">
        <v>4.1900000000000004</v>
      </c>
      <c r="X33" s="5">
        <v>0.57999999999999996</v>
      </c>
      <c r="Y33" s="5">
        <v>1.5</v>
      </c>
    </row>
    <row r="34" spans="1:25" x14ac:dyDescent="0.25">
      <c r="A34" s="5" t="s">
        <v>266</v>
      </c>
      <c r="B34" s="6">
        <v>10</v>
      </c>
      <c r="C34" s="6" t="s">
        <v>454</v>
      </c>
      <c r="D34" s="5">
        <v>1</v>
      </c>
      <c r="E34" s="5">
        <v>28866447</v>
      </c>
      <c r="F34" s="5">
        <v>70.98</v>
      </c>
      <c r="G34" s="5">
        <v>60.96</v>
      </c>
      <c r="H34" s="5">
        <v>3.72</v>
      </c>
      <c r="I34" s="5">
        <v>0.06</v>
      </c>
      <c r="J34" s="5">
        <v>0.43</v>
      </c>
      <c r="K34" s="18"/>
      <c r="L34" s="18"/>
      <c r="M34" s="18"/>
      <c r="N34" s="18"/>
      <c r="O34" s="5" t="s">
        <v>266</v>
      </c>
      <c r="P34" s="6">
        <v>10</v>
      </c>
      <c r="Q34" s="6" t="s">
        <v>454</v>
      </c>
      <c r="R34" s="5">
        <v>30.86</v>
      </c>
      <c r="S34" s="5">
        <v>14.31</v>
      </c>
      <c r="T34" s="5">
        <v>3.59</v>
      </c>
      <c r="U34" s="5">
        <v>7.03</v>
      </c>
      <c r="V34" s="5">
        <v>1.39</v>
      </c>
      <c r="W34" s="5">
        <v>2</v>
      </c>
      <c r="X34" s="5">
        <v>0</v>
      </c>
      <c r="Y34" s="5">
        <v>0.65</v>
      </c>
    </row>
    <row r="35" spans="1:25" x14ac:dyDescent="0.25">
      <c r="A35" s="48" t="s">
        <v>504</v>
      </c>
      <c r="O35" s="48" t="s">
        <v>504</v>
      </c>
    </row>
  </sheetData>
  <pageMargins left="0.7" right="0.7" top="0.75" bottom="0.75" header="0.3" footer="0.3"/>
  <pageSetup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A192E43FA0A141949C1C0F79B6BAB3" ma:contentTypeVersion="12" ma:contentTypeDescription="Create a new document." ma:contentTypeScope="" ma:versionID="fd850a711624944dc6bbe31420c7ebe9">
  <xsd:schema xmlns:xsd="http://www.w3.org/2001/XMLSchema" xmlns:xs="http://www.w3.org/2001/XMLSchema" xmlns:p="http://schemas.microsoft.com/office/2006/metadata/properties" xmlns:ns3="5e00a779-c9f2-4fe0-b4c5-bee64f428544" xmlns:ns4="9e6af0e3-c6b9-47ab-91ee-b0d8cce1c79d" targetNamespace="http://schemas.microsoft.com/office/2006/metadata/properties" ma:root="true" ma:fieldsID="6411d9c92291b6375d2222124851a053" ns3:_="" ns4:_="">
    <xsd:import namespace="5e00a779-c9f2-4fe0-b4c5-bee64f428544"/>
    <xsd:import namespace="9e6af0e3-c6b9-47ab-91ee-b0d8cce1c79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00a779-c9f2-4fe0-b4c5-bee64f4285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6af0e3-c6b9-47ab-91ee-b0d8cce1c79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AFB8973-135B-44BF-8A7E-3444A4BB56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00a779-c9f2-4fe0-b4c5-bee64f428544"/>
    <ds:schemaRef ds:uri="9e6af0e3-c6b9-47ab-91ee-b0d8cce1c79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B46465E-EFB9-423F-9737-4991C387026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F927FA7-D282-457E-B98E-58854C7DE161}">
  <ds:schemaRefs>
    <ds:schemaRef ds:uri="http://schemas.microsoft.com/office/2006/documentManagement/types"/>
    <ds:schemaRef ds:uri="http://schemas.microsoft.com/office/infopath/2007/PartnerControls"/>
    <ds:schemaRef ds:uri="9e6af0e3-c6b9-47ab-91ee-b0d8cce1c79d"/>
    <ds:schemaRef ds:uri="http://purl.org/dc/elements/1.1/"/>
    <ds:schemaRef ds:uri="http://schemas.microsoft.com/office/2006/metadata/properties"/>
    <ds:schemaRef ds:uri="5e00a779-c9f2-4fe0-b4c5-bee64f428544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.Data.S1.TitlePage</vt:lpstr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vedte, Eric</dc:creator>
  <cp:lastModifiedBy>Tvedte, Eric</cp:lastModifiedBy>
  <cp:lastPrinted>2020-12-11T14:34:33Z</cp:lastPrinted>
  <dcterms:created xsi:type="dcterms:W3CDTF">2019-02-05T16:10:55Z</dcterms:created>
  <dcterms:modified xsi:type="dcterms:W3CDTF">2020-12-11T15:0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A192E43FA0A141949C1C0F79B6BAB3</vt:lpwstr>
  </property>
</Properties>
</file>